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7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cofisiologia\Desktop\Files Sub Plant methods\"/>
    </mc:Choice>
  </mc:AlternateContent>
  <xr:revisionPtr revIDLastSave="0" documentId="8_{D092B679-3A9B-4F2D-B0C3-FE2B5D75A172}" xr6:coauthVersionLast="43" xr6:coauthVersionMax="43" xr10:uidLastSave="{00000000-0000-0000-0000-000000000000}"/>
  <bookViews>
    <workbookView xWindow="-120" yWindow="-120" windowWidth="29040" windowHeight="15840" xr2:uid="{00000000-000D-0000-FFFF-FFFF00000000}"/>
  </bookViews>
  <sheets>
    <sheet name="RAW Data" sheetId="3" r:id="rId1"/>
    <sheet name="Figures" sheetId="5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08" uniqueCount="31">
  <si>
    <t>block</t>
  </si>
  <si>
    <t>Position</t>
  </si>
  <si>
    <t>Genotype</t>
  </si>
  <si>
    <t>Number</t>
  </si>
  <si>
    <t>weight 4/02/2019</t>
  </si>
  <si>
    <t>weight 5/02/2019</t>
  </si>
  <si>
    <t>weight 6/02/2019</t>
  </si>
  <si>
    <t>weight 7/02/2019</t>
  </si>
  <si>
    <t>SFW</t>
  </si>
  <si>
    <t>aba1</t>
  </si>
  <si>
    <t>abi1</t>
  </si>
  <si>
    <t>Col-0</t>
  </si>
  <si>
    <t>hab abi</t>
  </si>
  <si>
    <t xml:space="preserve">hab abi </t>
  </si>
  <si>
    <t>hab habi</t>
  </si>
  <si>
    <t>Ler</t>
  </si>
  <si>
    <t xml:space="preserve">Ler </t>
  </si>
  <si>
    <t>T</t>
  </si>
  <si>
    <t>TN</t>
  </si>
  <si>
    <t>TN Normal</t>
  </si>
  <si>
    <t>Red Pixels reference</t>
  </si>
  <si>
    <t>Green Pixels</t>
  </si>
  <si>
    <t>AREA (cm2)</t>
  </si>
  <si>
    <t>Dry Weight</t>
  </si>
  <si>
    <t>RGR</t>
  </si>
  <si>
    <t>ABA (ng/g)</t>
  </si>
  <si>
    <t>black</t>
  </si>
  <si>
    <t>SWP 5/02/2019</t>
  </si>
  <si>
    <t>SWP 6/02/2019</t>
  </si>
  <si>
    <t>SWP 7/02/2019</t>
  </si>
  <si>
    <t>LRW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0"/>
      <color rgb="FF000000"/>
      <name val="Arial"/>
    </font>
    <font>
      <sz val="10"/>
      <color rgb="FF000000"/>
      <name val="Arial"/>
      <family val="2"/>
    </font>
    <font>
      <sz val="11"/>
      <color rgb="FF000000"/>
      <name val="Calibri"/>
      <family val="2"/>
    </font>
    <font>
      <sz val="14"/>
      <color rgb="FF000000"/>
      <name val="Arial"/>
      <family val="2"/>
    </font>
    <font>
      <b/>
      <sz val="14"/>
      <color rgb="FF000000"/>
      <name val="Arial"/>
      <family val="2"/>
    </font>
    <font>
      <sz val="14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 applyFont="1" applyAlignment="1"/>
    <xf numFmtId="0" fontId="4" fillId="0" borderId="8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4" fillId="2" borderId="6" xfId="0" applyFont="1" applyFill="1" applyBorder="1" applyAlignment="1">
      <alignment horizontal="center"/>
    </xf>
    <xf numFmtId="0" fontId="4" fillId="2" borderId="7" xfId="0" applyFont="1" applyFill="1" applyBorder="1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9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10" xfId="0" applyFont="1" applyBorder="1" applyAlignment="1">
      <alignment horizontal="center"/>
    </xf>
    <xf numFmtId="0" fontId="2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0" fillId="0" borderId="5" xfId="0" applyFont="1" applyBorder="1" applyAlignment="1">
      <alignment horizontal="center"/>
    </xf>
    <xf numFmtId="0" fontId="0" fillId="0" borderId="11" xfId="0" applyFont="1" applyBorder="1" applyAlignment="1">
      <alignment horizontal="center"/>
    </xf>
    <xf numFmtId="0" fontId="1" fillId="0" borderId="0" xfId="0" applyFont="1" applyAlignment="1">
      <alignment horizontal="center"/>
    </xf>
    <xf numFmtId="164" fontId="0" fillId="0" borderId="0" xfId="0" applyNumberFormat="1" applyFont="1" applyAlignment="1">
      <alignment horizontal="center"/>
    </xf>
    <xf numFmtId="0" fontId="1" fillId="0" borderId="1" xfId="0" applyFont="1" applyBorder="1"/>
    <xf numFmtId="0" fontId="1" fillId="0" borderId="2" xfId="0" applyFont="1" applyBorder="1"/>
    <xf numFmtId="0" fontId="1" fillId="0" borderId="4" xfId="0" applyFont="1" applyBorder="1"/>
    <xf numFmtId="0" fontId="1" fillId="0" borderId="3" xfId="0" applyFont="1" applyBorder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BA VS TNN</a:t>
            </a:r>
          </a:p>
        </c:rich>
      </c:tx>
      <c:layout>
        <c:manualLayout>
          <c:xMode val="edge"/>
          <c:yMode val="edge"/>
          <c:x val="0.15852800218154545"/>
          <c:y val="4.166666666666666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Col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RAW Data'!$AC$30:$AC$43</c:f>
              <c:numCache>
                <c:formatCode>0.0</c:formatCode>
                <c:ptCount val="14"/>
                <c:pt idx="0">
                  <c:v>57.233333333333327</c:v>
                </c:pt>
                <c:pt idx="1">
                  <c:v>84.933333333333337</c:v>
                </c:pt>
                <c:pt idx="2">
                  <c:v>64.8</c:v>
                </c:pt>
                <c:pt idx="3">
                  <c:v>64.442999999999998</c:v>
                </c:pt>
                <c:pt idx="4">
                  <c:v>82.111111111111114</c:v>
                </c:pt>
                <c:pt idx="5">
                  <c:v>200.23333333333332</c:v>
                </c:pt>
                <c:pt idx="6">
                  <c:v>182.7777777777778</c:v>
                </c:pt>
                <c:pt idx="7">
                  <c:v>361.28</c:v>
                </c:pt>
                <c:pt idx="8">
                  <c:v>408.82857142857142</c:v>
                </c:pt>
                <c:pt idx="9">
                  <c:v>685.83999999999992</c:v>
                </c:pt>
                <c:pt idx="10">
                  <c:v>512.65300000000002</c:v>
                </c:pt>
                <c:pt idx="11">
                  <c:v>473.91111111111115</c:v>
                </c:pt>
                <c:pt idx="12">
                  <c:v>473.54285714285714</c:v>
                </c:pt>
                <c:pt idx="13">
                  <c:v>664.25127999999995</c:v>
                </c:pt>
              </c:numCache>
            </c:numRef>
          </c:xVal>
          <c:yVal>
            <c:numRef>
              <c:f>'RAW Data'!$O$30:$O$43</c:f>
              <c:numCache>
                <c:formatCode>General</c:formatCode>
                <c:ptCount val="14"/>
                <c:pt idx="0">
                  <c:v>0.61567251058464223</c:v>
                </c:pt>
                <c:pt idx="1">
                  <c:v>1.4028344196433984</c:v>
                </c:pt>
                <c:pt idx="2">
                  <c:v>0.98174581661352001</c:v>
                </c:pt>
                <c:pt idx="3">
                  <c:v>0.79688057424433367</c:v>
                </c:pt>
                <c:pt idx="4">
                  <c:v>0.65354174672193122</c:v>
                </c:pt>
                <c:pt idx="5">
                  <c:v>0.87710238170337762</c:v>
                </c:pt>
                <c:pt idx="6">
                  <c:v>0.58410322284761895</c:v>
                </c:pt>
                <c:pt idx="7">
                  <c:v>0.78740664080736844</c:v>
                </c:pt>
                <c:pt idx="8">
                  <c:v>0.6065472244650616</c:v>
                </c:pt>
                <c:pt idx="9">
                  <c:v>0.61414767056538788</c:v>
                </c:pt>
                <c:pt idx="10">
                  <c:v>0.39771857836927355</c:v>
                </c:pt>
                <c:pt idx="11">
                  <c:v>0.39676542725882291</c:v>
                </c:pt>
                <c:pt idx="12">
                  <c:v>0.60806506633947088</c:v>
                </c:pt>
                <c:pt idx="13">
                  <c:v>0.311343114165680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EB2-4679-8EA1-541FB8A0E2F0}"/>
            </c:ext>
          </c:extLst>
        </c:ser>
        <c:ser>
          <c:idx val="1"/>
          <c:order val="1"/>
          <c:tx>
            <c:v>hab 1-1 abi1-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RAW Data'!$AC$44:$AC$57</c:f>
              <c:numCache>
                <c:formatCode>0.0</c:formatCode>
                <c:ptCount val="14"/>
                <c:pt idx="0">
                  <c:v>44.651282000000002</c:v>
                </c:pt>
                <c:pt idx="1">
                  <c:v>88.53</c:v>
                </c:pt>
                <c:pt idx="2">
                  <c:v>40.249160000000003</c:v>
                </c:pt>
                <c:pt idx="3">
                  <c:v>81.775000000000006</c:v>
                </c:pt>
                <c:pt idx="4">
                  <c:v>66.471360000000004</c:v>
                </c:pt>
                <c:pt idx="5">
                  <c:v>84.833333333333329</c:v>
                </c:pt>
                <c:pt idx="6">
                  <c:v>46.274999999999999</c:v>
                </c:pt>
                <c:pt idx="7">
                  <c:v>75.142857142857139</c:v>
                </c:pt>
                <c:pt idx="8">
                  <c:v>88.471379999999996</c:v>
                </c:pt>
                <c:pt idx="9">
                  <c:v>265.91999999999996</c:v>
                </c:pt>
                <c:pt idx="10">
                  <c:v>259.09999999999997</c:v>
                </c:pt>
                <c:pt idx="11">
                  <c:v>244.249</c:v>
                </c:pt>
                <c:pt idx="12">
                  <c:v>158.58000000000001</c:v>
                </c:pt>
                <c:pt idx="13">
                  <c:v>370.82222222222225</c:v>
                </c:pt>
              </c:numCache>
            </c:numRef>
          </c:xVal>
          <c:yVal>
            <c:numRef>
              <c:f>'RAW Data'!$O$44:$O$57</c:f>
              <c:numCache>
                <c:formatCode>General</c:formatCode>
                <c:ptCount val="14"/>
                <c:pt idx="0">
                  <c:v>0.58355291610060012</c:v>
                </c:pt>
                <c:pt idx="1">
                  <c:v>0.84128303505721824</c:v>
                </c:pt>
                <c:pt idx="2">
                  <c:v>0.5393312923232938</c:v>
                </c:pt>
                <c:pt idx="3">
                  <c:v>0.58651761671528713</c:v>
                </c:pt>
                <c:pt idx="4">
                  <c:v>1.0029654329327424</c:v>
                </c:pt>
                <c:pt idx="5">
                  <c:v>0.5665825347794482</c:v>
                </c:pt>
                <c:pt idx="6">
                  <c:v>0.41512275477112104</c:v>
                </c:pt>
                <c:pt idx="7">
                  <c:v>0.40386637799554964</c:v>
                </c:pt>
                <c:pt idx="8">
                  <c:v>0.39993762828363866</c:v>
                </c:pt>
                <c:pt idx="9">
                  <c:v>0.49311755357161885</c:v>
                </c:pt>
                <c:pt idx="10">
                  <c:v>0.44050600813742141</c:v>
                </c:pt>
                <c:pt idx="11">
                  <c:v>0.25684875126844448</c:v>
                </c:pt>
                <c:pt idx="12">
                  <c:v>0.27064993419294309</c:v>
                </c:pt>
                <c:pt idx="13">
                  <c:v>0.234162339011072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EB2-4679-8EA1-541FB8A0E2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4076952"/>
        <c:axId val="674071048"/>
      </c:scatterChart>
      <c:valAx>
        <c:axId val="6740769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BA (ng/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4071048"/>
        <c:crosses val="autoZero"/>
        <c:crossBetween val="midCat"/>
      </c:valAx>
      <c:valAx>
        <c:axId val="6740710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N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407695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WP VS TNN</a:t>
            </a:r>
          </a:p>
        </c:rich>
      </c:tx>
      <c:layout>
        <c:manualLayout>
          <c:xMode val="edge"/>
          <c:yMode val="edge"/>
          <c:x val="9.1055777713649672E-2"/>
          <c:y val="5.572713304377651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Ler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('RAW Data'!$G$58:$G$78,'RAW Data'!$L$58:$L$78,'RAW Data'!$Q$58:$Q$78)</c:f>
              <c:numCache>
                <c:formatCode>General</c:formatCode>
                <c:ptCount val="63"/>
                <c:pt idx="0">
                  <c:v>-9.1636649055671662E-2</c:v>
                </c:pt>
                <c:pt idx="1">
                  <c:v>-9.1022664418079741E-2</c:v>
                </c:pt>
                <c:pt idx="2">
                  <c:v>-8.3218468855050284E-2</c:v>
                </c:pt>
                <c:pt idx="3">
                  <c:v>-0.1481077255683613</c:v>
                </c:pt>
                <c:pt idx="4">
                  <c:v>-0.19986344167419262</c:v>
                </c:pt>
                <c:pt idx="5">
                  <c:v>-0.18060245532046096</c:v>
                </c:pt>
                <c:pt idx="6">
                  <c:v>-0.38809368388134202</c:v>
                </c:pt>
                <c:pt idx="7">
                  <c:v>-0.87337771500028938</c:v>
                </c:pt>
                <c:pt idx="8">
                  <c:v>-1.1723040826062681</c:v>
                </c:pt>
                <c:pt idx="9">
                  <c:v>-9.820848495185372E-2</c:v>
                </c:pt>
                <c:pt idx="10">
                  <c:v>-0.14770580135546954</c:v>
                </c:pt>
                <c:pt idx="11">
                  <c:v>-0.10958777492558511</c:v>
                </c:pt>
                <c:pt idx="12">
                  <c:v>-0.26933930748043822</c:v>
                </c:pt>
                <c:pt idx="13">
                  <c:v>-0.22028008708269967</c:v>
                </c:pt>
                <c:pt idx="14">
                  <c:v>-0.18524649577091035</c:v>
                </c:pt>
                <c:pt idx="15">
                  <c:v>-0.24538084210512209</c:v>
                </c:pt>
                <c:pt idx="16">
                  <c:v>-0.64728609719152641</c:v>
                </c:pt>
                <c:pt idx="17">
                  <c:v>-0.6793478296393729</c:v>
                </c:pt>
                <c:pt idx="18">
                  <c:v>-0.41829919022053402</c:v>
                </c:pt>
                <c:pt idx="19">
                  <c:v>-0.81596891073660349</c:v>
                </c:pt>
                <c:pt idx="20">
                  <c:v>-3.0091522642177968</c:v>
                </c:pt>
                <c:pt idx="21">
                  <c:v>-0.11918958957810068</c:v>
                </c:pt>
                <c:pt idx="22">
                  <c:v>-0.1264796200029342</c:v>
                </c:pt>
                <c:pt idx="23">
                  <c:v>-0.1286759133367682</c:v>
                </c:pt>
                <c:pt idx="24">
                  <c:v>-0.1745150388092884</c:v>
                </c:pt>
                <c:pt idx="25">
                  <c:v>-0.26247609804485467</c:v>
                </c:pt>
                <c:pt idx="26">
                  <c:v>-0.26556966284937095</c:v>
                </c:pt>
                <c:pt idx="27">
                  <c:v>-0.76466266702742725</c:v>
                </c:pt>
                <c:pt idx="28">
                  <c:v>-1.5480993023854315</c:v>
                </c:pt>
                <c:pt idx="29">
                  <c:v>-2.0555377876525638</c:v>
                </c:pt>
                <c:pt idx="30">
                  <c:v>-0.12810101269580768</c:v>
                </c:pt>
                <c:pt idx="31">
                  <c:v>-0.16168262130359129</c:v>
                </c:pt>
                <c:pt idx="32">
                  <c:v>-0.16745499956534582</c:v>
                </c:pt>
                <c:pt idx="33">
                  <c:v>-0.27666272153487409</c:v>
                </c:pt>
                <c:pt idx="34">
                  <c:v>-0.26691126514043939</c:v>
                </c:pt>
                <c:pt idx="35">
                  <c:v>-0.27477658977415836</c:v>
                </c:pt>
                <c:pt idx="36">
                  <c:v>-0.34810983373153243</c:v>
                </c:pt>
                <c:pt idx="37">
                  <c:v>-1.171033103732773</c:v>
                </c:pt>
                <c:pt idx="38">
                  <c:v>-1.3253687605929567</c:v>
                </c:pt>
                <c:pt idx="39">
                  <c:v>-1.0516585444164255</c:v>
                </c:pt>
                <c:pt idx="40">
                  <c:v>-1.5155426990890319</c:v>
                </c:pt>
                <c:pt idx="41">
                  <c:v>-5.3929354182607465</c:v>
                </c:pt>
                <c:pt idx="42">
                  <c:v>-0.15797968869299725</c:v>
                </c:pt>
                <c:pt idx="43">
                  <c:v>-0.18552733775656305</c:v>
                </c:pt>
                <c:pt idx="44">
                  <c:v>-0.20428372173045625</c:v>
                </c:pt>
                <c:pt idx="45">
                  <c:v>-0.22448453329636439</c:v>
                </c:pt>
                <c:pt idx="46">
                  <c:v>-0.47361433809299414</c:v>
                </c:pt>
                <c:pt idx="47">
                  <c:v>-0.59276889540128785</c:v>
                </c:pt>
                <c:pt idx="48">
                  <c:v>-1.8924946405632495</c:v>
                </c:pt>
                <c:pt idx="49">
                  <c:v>-2.7374215537448996</c:v>
                </c:pt>
                <c:pt idx="50">
                  <c:v>-3.4308295219355296</c:v>
                </c:pt>
                <c:pt idx="51">
                  <c:v>-0.17175802413913757</c:v>
                </c:pt>
                <c:pt idx="52">
                  <c:v>-0.18285964365762014</c:v>
                </c:pt>
                <c:pt idx="53">
                  <c:v>-0.24011030902898467</c:v>
                </c:pt>
                <c:pt idx="54">
                  <c:v>-0.28789375995979966</c:v>
                </c:pt>
                <c:pt idx="55">
                  <c:v>-0.29789252216788814</c:v>
                </c:pt>
                <c:pt idx="56">
                  <c:v>-0.40254066459303056</c:v>
                </c:pt>
                <c:pt idx="57">
                  <c:v>-0.5843147744780075</c:v>
                </c:pt>
                <c:pt idx="58">
                  <c:v>-2.0199828936203104</c:v>
                </c:pt>
                <c:pt idx="59">
                  <c:v>-2.6207381603331612</c:v>
                </c:pt>
                <c:pt idx="60">
                  <c:v>-2.7119418191093696</c:v>
                </c:pt>
                <c:pt idx="61">
                  <c:v>-2.9566037752880749</c:v>
                </c:pt>
                <c:pt idx="62">
                  <c:v>-8.9487766455194961</c:v>
                </c:pt>
              </c:numCache>
            </c:numRef>
          </c:xVal>
          <c:yVal>
            <c:numRef>
              <c:f>('RAW Data'!$J$58:$J$78,'RAW Data'!$O$58:$O$78,'RAW Data'!$T$58:$T$78)</c:f>
              <c:numCache>
                <c:formatCode>General</c:formatCode>
                <c:ptCount val="63"/>
                <c:pt idx="0">
                  <c:v>1.013347168813499</c:v>
                </c:pt>
                <c:pt idx="1">
                  <c:v>0.92285111056563585</c:v>
                </c:pt>
                <c:pt idx="2">
                  <c:v>1.0140979478384553</c:v>
                </c:pt>
                <c:pt idx="3">
                  <c:v>1.1367305407651425</c:v>
                </c:pt>
                <c:pt idx="4">
                  <c:v>1.2207641035395311</c:v>
                </c:pt>
                <c:pt idx="5">
                  <c:v>1.2146857043268793</c:v>
                </c:pt>
                <c:pt idx="6">
                  <c:v>1.0342257064061717</c:v>
                </c:pt>
                <c:pt idx="7">
                  <c:v>1.2056015403111742</c:v>
                </c:pt>
                <c:pt idx="8">
                  <c:v>0.64780811231294211</c:v>
                </c:pt>
                <c:pt idx="9">
                  <c:v>1.0098063573952438</c:v>
                </c:pt>
                <c:pt idx="10">
                  <c:v>1.3332826411893985</c:v>
                </c:pt>
                <c:pt idx="11">
                  <c:v>1.1681822601294249</c:v>
                </c:pt>
                <c:pt idx="13">
                  <c:v>1.1053457538429552</c:v>
                </c:pt>
                <c:pt idx="14">
                  <c:v>1.0219542718807395</c:v>
                </c:pt>
                <c:pt idx="15">
                  <c:v>0.81277736684791724</c:v>
                </c:pt>
                <c:pt idx="16">
                  <c:v>0.76752025932696388</c:v>
                </c:pt>
                <c:pt idx="17">
                  <c:v>0.92392285877436719</c:v>
                </c:pt>
                <c:pt idx="18">
                  <c:v>0.9205910561814058</c:v>
                </c:pt>
                <c:pt idx="19">
                  <c:v>0.86838021256882492</c:v>
                </c:pt>
                <c:pt idx="20">
                  <c:v>0.64042160147311322</c:v>
                </c:pt>
                <c:pt idx="21">
                  <c:v>0.92159470662349174</c:v>
                </c:pt>
                <c:pt idx="22">
                  <c:v>0.72513687313943986</c:v>
                </c:pt>
                <c:pt idx="23">
                  <c:v>0.85819347080299702</c:v>
                </c:pt>
                <c:pt idx="24">
                  <c:v>0.76649322020623145</c:v>
                </c:pt>
                <c:pt idx="25">
                  <c:v>0.72466446964563569</c:v>
                </c:pt>
                <c:pt idx="26">
                  <c:v>1.004222743203619</c:v>
                </c:pt>
                <c:pt idx="27">
                  <c:v>0.82887198566717013</c:v>
                </c:pt>
                <c:pt idx="28">
                  <c:v>0.42886296857489881</c:v>
                </c:pt>
                <c:pt idx="29">
                  <c:v>0.45095624746497398</c:v>
                </c:pt>
                <c:pt idx="30">
                  <c:v>0.82347538726077452</c:v>
                </c:pt>
                <c:pt idx="31">
                  <c:v>1.1129205667705102</c:v>
                </c:pt>
                <c:pt idx="32">
                  <c:v>1.0018428701061706</c:v>
                </c:pt>
                <c:pt idx="33">
                  <c:v>0.72486342237534873</c:v>
                </c:pt>
                <c:pt idx="34">
                  <c:v>0.59614819768061544</c:v>
                </c:pt>
                <c:pt idx="35">
                  <c:v>0.88820869072395758</c:v>
                </c:pt>
                <c:pt idx="36">
                  <c:v>0.65517045765569404</c:v>
                </c:pt>
                <c:pt idx="37">
                  <c:v>0.54336757212607689</c:v>
                </c:pt>
                <c:pt idx="38">
                  <c:v>0.54238139691250609</c:v>
                </c:pt>
                <c:pt idx="39">
                  <c:v>0.66672724147245865</c:v>
                </c:pt>
                <c:pt idx="40">
                  <c:v>0.6176619379712287</c:v>
                </c:pt>
                <c:pt idx="41">
                  <c:v>0.36424740039977821</c:v>
                </c:pt>
                <c:pt idx="42">
                  <c:v>1.2004430477049146</c:v>
                </c:pt>
                <c:pt idx="43">
                  <c:v>1.0165951445263857</c:v>
                </c:pt>
                <c:pt idx="44">
                  <c:v>1.1078397870103296</c:v>
                </c:pt>
                <c:pt idx="45">
                  <c:v>1.113470817960426</c:v>
                </c:pt>
                <c:pt idx="46">
                  <c:v>1.0620684821313222</c:v>
                </c:pt>
                <c:pt idx="47">
                  <c:v>1.2405509117487556</c:v>
                </c:pt>
                <c:pt idx="48">
                  <c:v>0.85927522213731777</c:v>
                </c:pt>
                <c:pt idx="49">
                  <c:v>0.40349138417128211</c:v>
                </c:pt>
                <c:pt idx="50">
                  <c:v>0.40094185860573883</c:v>
                </c:pt>
                <c:pt idx="51">
                  <c:v>1.0691074385194219</c:v>
                </c:pt>
                <c:pt idx="52">
                  <c:v>1.5621399186195029</c:v>
                </c:pt>
                <c:pt idx="53">
                  <c:v>0.81964173773994242</c:v>
                </c:pt>
                <c:pt idx="54">
                  <c:v>1.0914153128062063</c:v>
                </c:pt>
                <c:pt idx="55">
                  <c:v>0.30195702369851479</c:v>
                </c:pt>
                <c:pt idx="56">
                  <c:v>0.59715812352509312</c:v>
                </c:pt>
                <c:pt idx="57">
                  <c:v>0.6957707451086953</c:v>
                </c:pt>
                <c:pt idx="58">
                  <c:v>0.45424164484503998</c:v>
                </c:pt>
                <c:pt idx="59">
                  <c:v>0.50041840307411745</c:v>
                </c:pt>
                <c:pt idx="60">
                  <c:v>0.54282682285167005</c:v>
                </c:pt>
                <c:pt idx="61">
                  <c:v>0.62021573897328564</c:v>
                </c:pt>
                <c:pt idx="62">
                  <c:v>0.322822975436539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7F1-4C7B-9516-57F44AE8AC79}"/>
            </c:ext>
          </c:extLst>
        </c:ser>
        <c:ser>
          <c:idx val="1"/>
          <c:order val="1"/>
          <c:tx>
            <c:v>aba 1-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('RAW Data'!$G$2:$G$14,'RAW Data'!$L$2:$L$14,'RAW Data'!$Q$2:$Q$14)</c:f>
              <c:numCache>
                <c:formatCode>General</c:formatCode>
                <c:ptCount val="39"/>
                <c:pt idx="0">
                  <c:v>-4.0371120403097538E-2</c:v>
                </c:pt>
                <c:pt idx="1">
                  <c:v>-4.0572021429453473E-2</c:v>
                </c:pt>
                <c:pt idx="2">
                  <c:v>-5.0173616062748207E-2</c:v>
                </c:pt>
                <c:pt idx="3">
                  <c:v>-0.1192265638642188</c:v>
                </c:pt>
                <c:pt idx="4">
                  <c:v>-0.13303428531192416</c:v>
                </c:pt>
                <c:pt idx="5">
                  <c:v>-0.18754182285982154</c:v>
                </c:pt>
                <c:pt idx="6">
                  <c:v>-0.26963865953071914</c:v>
                </c:pt>
                <c:pt idx="7">
                  <c:v>-0.28796268427069599</c:v>
                </c:pt>
                <c:pt idx="8">
                  <c:v>-0.70524374337617635</c:v>
                </c:pt>
                <c:pt idx="9">
                  <c:v>-0.96652179256977822</c:v>
                </c:pt>
                <c:pt idx="10">
                  <c:v>-1.3783864652191005</c:v>
                </c:pt>
                <c:pt idx="11">
                  <c:v>-1.6614594140111634</c:v>
                </c:pt>
                <c:pt idx="12">
                  <c:v>-1.0662055598012872</c:v>
                </c:pt>
                <c:pt idx="13">
                  <c:v>-5.1590163501414724E-2</c:v>
                </c:pt>
                <c:pt idx="14">
                  <c:v>-5.4798470940790246E-2</c:v>
                </c:pt>
                <c:pt idx="15">
                  <c:v>-7.4555317644793659E-2</c:v>
                </c:pt>
                <c:pt idx="16">
                  <c:v>-0.14046221312250884</c:v>
                </c:pt>
                <c:pt idx="17">
                  <c:v>-0.16268213834702941</c:v>
                </c:pt>
                <c:pt idx="18">
                  <c:v>-0.24310481991927141</c:v>
                </c:pt>
                <c:pt idx="19">
                  <c:v>-0.35820680630421031</c:v>
                </c:pt>
                <c:pt idx="20">
                  <c:v>-0.38451905663510177</c:v>
                </c:pt>
                <c:pt idx="21">
                  <c:v>-1.0450298096916852</c:v>
                </c:pt>
                <c:pt idx="22">
                  <c:v>-1.4186324292711148</c:v>
                </c:pt>
                <c:pt idx="23">
                  <c:v>-2.0248450569771586</c:v>
                </c:pt>
                <c:pt idx="24">
                  <c:v>-2.4363454887191653</c:v>
                </c:pt>
                <c:pt idx="25">
                  <c:v>-2.2090790570225529</c:v>
                </c:pt>
                <c:pt idx="26">
                  <c:v>-5.9206431250589421E-2</c:v>
                </c:pt>
                <c:pt idx="27">
                  <c:v>-7.7955658837661188E-2</c:v>
                </c:pt>
                <c:pt idx="28">
                  <c:v>-0.10914041444412109</c:v>
                </c:pt>
                <c:pt idx="29">
                  <c:v>-0.16955141604887694</c:v>
                </c:pt>
                <c:pt idx="30">
                  <c:v>-0.21058634041030877</c:v>
                </c:pt>
                <c:pt idx="31">
                  <c:v>-0.44662845821762298</c:v>
                </c:pt>
                <c:pt idx="32">
                  <c:v>-0.52789995367590437</c:v>
                </c:pt>
                <c:pt idx="33">
                  <c:v>-0.67021462350515848</c:v>
                </c:pt>
                <c:pt idx="34">
                  <c:v>-1.6750821816804762</c:v>
                </c:pt>
                <c:pt idx="35">
                  <c:v>-2.2050520648927838</c:v>
                </c:pt>
                <c:pt idx="36">
                  <c:v>-2.9050610746926555</c:v>
                </c:pt>
                <c:pt idx="37">
                  <c:v>-3.6642284500706022</c:v>
                </c:pt>
                <c:pt idx="38">
                  <c:v>-6.4630445885060341</c:v>
                </c:pt>
              </c:numCache>
            </c:numRef>
          </c:xVal>
          <c:yVal>
            <c:numRef>
              <c:f>('RAW Data'!$J$2:$J$14,'RAW Data'!$O$2:$O$14,'RAW Data'!$T$2:$T$14)</c:f>
              <c:numCache>
                <c:formatCode>General</c:formatCode>
                <c:ptCount val="39"/>
                <c:pt idx="0">
                  <c:v>4.0111438975396645</c:v>
                </c:pt>
                <c:pt idx="1">
                  <c:v>2.8816737189392385</c:v>
                </c:pt>
                <c:pt idx="2">
                  <c:v>1.4913085120474074</c:v>
                </c:pt>
                <c:pt idx="3">
                  <c:v>4.8030734179074965</c:v>
                </c:pt>
                <c:pt idx="4">
                  <c:v>2.354604390733031</c:v>
                </c:pt>
                <c:pt idx="5">
                  <c:v>2.2365632680518948</c:v>
                </c:pt>
                <c:pt idx="6">
                  <c:v>4.4517525306666101</c:v>
                </c:pt>
                <c:pt idx="7">
                  <c:v>1.7727789457071497</c:v>
                </c:pt>
                <c:pt idx="8">
                  <c:v>5.6145714137599825</c:v>
                </c:pt>
                <c:pt idx="9">
                  <c:v>1.2549776809233382</c:v>
                </c:pt>
                <c:pt idx="10">
                  <c:v>2.4297944755374363</c:v>
                </c:pt>
                <c:pt idx="11">
                  <c:v>2.1077882421047582</c:v>
                </c:pt>
                <c:pt idx="12">
                  <c:v>0.87344929935983229</c:v>
                </c:pt>
                <c:pt idx="13">
                  <c:v>3.7897816884464222</c:v>
                </c:pt>
                <c:pt idx="14">
                  <c:v>2.7307787416625522</c:v>
                </c:pt>
                <c:pt idx="15">
                  <c:v>1.4877156658259691</c:v>
                </c:pt>
                <c:pt idx="16">
                  <c:v>2.1819942983198537</c:v>
                </c:pt>
                <c:pt idx="17">
                  <c:v>2.1834120287129748</c:v>
                </c:pt>
                <c:pt idx="18">
                  <c:v>1.4850558454799772</c:v>
                </c:pt>
                <c:pt idx="19">
                  <c:v>3.6588011573566797</c:v>
                </c:pt>
                <c:pt idx="20">
                  <c:v>1.1175473226377493</c:v>
                </c:pt>
                <c:pt idx="21">
                  <c:v>1.9971780096894847</c:v>
                </c:pt>
                <c:pt idx="22">
                  <c:v>0.96927326896967803</c:v>
                </c:pt>
                <c:pt idx="23">
                  <c:v>2.0224616963200575</c:v>
                </c:pt>
                <c:pt idx="24">
                  <c:v>1.4543734600492781</c:v>
                </c:pt>
                <c:pt idx="25">
                  <c:v>0.56590793539051232</c:v>
                </c:pt>
                <c:pt idx="26">
                  <c:v>2.666603455612842</c:v>
                </c:pt>
                <c:pt idx="27">
                  <c:v>4.5278347174968108</c:v>
                </c:pt>
                <c:pt idx="28">
                  <c:v>2.0910390135993375</c:v>
                </c:pt>
                <c:pt idx="29">
                  <c:v>2.7450960818214174</c:v>
                </c:pt>
                <c:pt idx="30">
                  <c:v>2.7832373274777287</c:v>
                </c:pt>
                <c:pt idx="31">
                  <c:v>2.3442101724981161</c:v>
                </c:pt>
                <c:pt idx="32">
                  <c:v>3.9158963984931763</c:v>
                </c:pt>
                <c:pt idx="33">
                  <c:v>1.6343668006805854</c:v>
                </c:pt>
                <c:pt idx="34">
                  <c:v>2.2424948668624167</c:v>
                </c:pt>
                <c:pt idx="35">
                  <c:v>1.0806701645599808</c:v>
                </c:pt>
                <c:pt idx="36">
                  <c:v>1.8958604575060449</c:v>
                </c:pt>
                <c:pt idx="37">
                  <c:v>1.5593078182667175</c:v>
                </c:pt>
                <c:pt idx="38">
                  <c:v>0.785597711919358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7F1-4C7B-9516-57F44AE8AC79}"/>
            </c:ext>
          </c:extLst>
        </c:ser>
        <c:ser>
          <c:idx val="2"/>
          <c:order val="2"/>
          <c:tx>
            <c:v>abi1-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('RAW Data'!$G$15:$G$24,'RAW Data'!$L$15:$L$24,'RAW Data'!$Q$15:$Q$24)</c:f>
              <c:numCache>
                <c:formatCode>General</c:formatCode>
                <c:ptCount val="30"/>
                <c:pt idx="0">
                  <c:v>-4.6960248299630865E-2</c:v>
                </c:pt>
                <c:pt idx="1">
                  <c:v>-0.14019861070989958</c:v>
                </c:pt>
                <c:pt idx="2">
                  <c:v>-0.13517719246533683</c:v>
                </c:pt>
                <c:pt idx="3">
                  <c:v>-0.20630903005270104</c:v>
                </c:pt>
                <c:pt idx="4">
                  <c:v>-0.40328591604056285</c:v>
                </c:pt>
                <c:pt idx="5">
                  <c:v>-0.34440197416622298</c:v>
                </c:pt>
                <c:pt idx="6">
                  <c:v>-0.3306793158726215</c:v>
                </c:pt>
                <c:pt idx="7">
                  <c:v>-0.37334031077106578</c:v>
                </c:pt>
                <c:pt idx="8">
                  <c:v>-0.61050414477339066</c:v>
                </c:pt>
                <c:pt idx="9">
                  <c:v>-1.1306466570965119</c:v>
                </c:pt>
                <c:pt idx="10">
                  <c:v>-5.7324364073853294E-2</c:v>
                </c:pt>
                <c:pt idx="11">
                  <c:v>-0.16527293940014307</c:v>
                </c:pt>
                <c:pt idx="12">
                  <c:v>-0.19100245805618477</c:v>
                </c:pt>
                <c:pt idx="13">
                  <c:v>-0.25517774209027366</c:v>
                </c:pt>
                <c:pt idx="14">
                  <c:v>-0.56983766654222245</c:v>
                </c:pt>
                <c:pt idx="15">
                  <c:v>-0.53748753896503243</c:v>
                </c:pt>
                <c:pt idx="16">
                  <c:v>-0.56443368173755482</c:v>
                </c:pt>
                <c:pt idx="17">
                  <c:v>-0.85028508000941661</c:v>
                </c:pt>
                <c:pt idx="18">
                  <c:v>-1.1257973047463941</c:v>
                </c:pt>
                <c:pt idx="19">
                  <c:v>-2.2704910311662276</c:v>
                </c:pt>
                <c:pt idx="20">
                  <c:v>-7.0214664223992987E-2</c:v>
                </c:pt>
                <c:pt idx="21">
                  <c:v>-0.20475283883487261</c:v>
                </c:pt>
                <c:pt idx="22">
                  <c:v>-0.31893603768617201</c:v>
                </c:pt>
                <c:pt idx="23">
                  <c:v>-0.3468988152690512</c:v>
                </c:pt>
                <c:pt idx="24">
                  <c:v>-0.79797038051366298</c:v>
                </c:pt>
                <c:pt idx="25">
                  <c:v>-1.1025275963181462</c:v>
                </c:pt>
                <c:pt idx="26">
                  <c:v>-1.2205584860357783</c:v>
                </c:pt>
                <c:pt idx="27">
                  <c:v>-2.0199828936203104</c:v>
                </c:pt>
                <c:pt idx="28">
                  <c:v>-2.2010333659620547</c:v>
                </c:pt>
                <c:pt idx="29">
                  <c:v>-4.1116050491247362</c:v>
                </c:pt>
              </c:numCache>
            </c:numRef>
          </c:xVal>
          <c:yVal>
            <c:numRef>
              <c:f>('RAW Data'!$J$15:$J$24,'RAW Data'!$O$15:$O$24,'RAW Data'!$T$15:$T$24)</c:f>
              <c:numCache>
                <c:formatCode>General</c:formatCode>
                <c:ptCount val="30"/>
                <c:pt idx="0">
                  <c:v>5.4202733714136375</c:v>
                </c:pt>
                <c:pt idx="1">
                  <c:v>1.9313736317533359</c:v>
                </c:pt>
                <c:pt idx="2">
                  <c:v>3.0412343070119503</c:v>
                </c:pt>
                <c:pt idx="3">
                  <c:v>3.5982656991522788</c:v>
                </c:pt>
                <c:pt idx="4">
                  <c:v>7.1614508072850986</c:v>
                </c:pt>
                <c:pt idx="5">
                  <c:v>2.8554384874638523</c:v>
                </c:pt>
                <c:pt idx="6">
                  <c:v>2.9860906647359622</c:v>
                </c:pt>
                <c:pt idx="7">
                  <c:v>1.9644113458869306</c:v>
                </c:pt>
                <c:pt idx="8">
                  <c:v>2.7369053449298706</c:v>
                </c:pt>
                <c:pt idx="9">
                  <c:v>2.03984483699664</c:v>
                </c:pt>
                <c:pt idx="10">
                  <c:v>3.8792749198063396</c:v>
                </c:pt>
                <c:pt idx="11">
                  <c:v>1.8976256436357537</c:v>
                </c:pt>
                <c:pt idx="12">
                  <c:v>2.8798357451170751</c:v>
                </c:pt>
                <c:pt idx="13">
                  <c:v>3.2154000932335292</c:v>
                </c:pt>
                <c:pt idx="14">
                  <c:v>5.1444961727681688</c:v>
                </c:pt>
                <c:pt idx="15">
                  <c:v>1.8299840801033442</c:v>
                </c:pt>
                <c:pt idx="16">
                  <c:v>2.5993998019979205</c:v>
                </c:pt>
                <c:pt idx="17">
                  <c:v>1.730942216686673</c:v>
                </c:pt>
                <c:pt idx="18">
                  <c:v>1.8634437255054814</c:v>
                </c:pt>
                <c:pt idx="19">
                  <c:v>1.232504992951249</c:v>
                </c:pt>
                <c:pt idx="20">
                  <c:v>4.9785981527563452</c:v>
                </c:pt>
                <c:pt idx="21">
                  <c:v>2.4596004922923704</c:v>
                </c:pt>
                <c:pt idx="22">
                  <c:v>3.2958913390137403</c:v>
                </c:pt>
                <c:pt idx="23">
                  <c:v>3.668435537528135</c:v>
                </c:pt>
                <c:pt idx="24">
                  <c:v>4.3763151334995429</c:v>
                </c:pt>
                <c:pt idx="25">
                  <c:v>2.2725489402184076</c:v>
                </c:pt>
                <c:pt idx="26">
                  <c:v>2.8011803304116474</c:v>
                </c:pt>
                <c:pt idx="27">
                  <c:v>1.3967882526591497</c:v>
                </c:pt>
                <c:pt idx="28">
                  <c:v>1.8175073876130452</c:v>
                </c:pt>
                <c:pt idx="29">
                  <c:v>1.01322518627481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87F1-4C7B-9516-57F44AE8AC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4076952"/>
        <c:axId val="674071048"/>
      </c:scatterChart>
      <c:valAx>
        <c:axId val="6740769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WP (Mpa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4071048"/>
        <c:crosses val="autoZero"/>
        <c:crossBetween val="midCat"/>
      </c:valAx>
      <c:valAx>
        <c:axId val="6740710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N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407695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WP VS SFW</a:t>
            </a:r>
          </a:p>
        </c:rich>
      </c:tx>
      <c:layout>
        <c:manualLayout>
          <c:xMode val="edge"/>
          <c:yMode val="edge"/>
          <c:x val="9.0779288952517287E-2"/>
          <c:y val="5.540438109052835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Col-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RAW Data'!$Q$30:$Q$43</c:f>
              <c:numCache>
                <c:formatCode>General</c:formatCode>
                <c:ptCount val="14"/>
                <c:pt idx="0">
                  <c:v>-0.11138340007490004</c:v>
                </c:pt>
                <c:pt idx="1">
                  <c:v>-0.12583408770857249</c:v>
                </c:pt>
                <c:pt idx="2">
                  <c:v>-0.13569158101713716</c:v>
                </c:pt>
                <c:pt idx="3">
                  <c:v>-0.294600215938981</c:v>
                </c:pt>
                <c:pt idx="4">
                  <c:v>-0.39452995906372335</c:v>
                </c:pt>
                <c:pt idx="5">
                  <c:v>-0.99439554549685427</c:v>
                </c:pt>
                <c:pt idx="6">
                  <c:v>-1.1602988070682436</c:v>
                </c:pt>
                <c:pt idx="7">
                  <c:v>-1.4011001878009157</c:v>
                </c:pt>
                <c:pt idx="8">
                  <c:v>-1.5507751895153783</c:v>
                </c:pt>
                <c:pt idx="9">
                  <c:v>-2.6951011290251845</c:v>
                </c:pt>
                <c:pt idx="10">
                  <c:v>-4.4818306669614518</c:v>
                </c:pt>
                <c:pt idx="11">
                  <c:v>-4.7929357771279353</c:v>
                </c:pt>
                <c:pt idx="12">
                  <c:v>-5.3823090560318096</c:v>
                </c:pt>
                <c:pt idx="13">
                  <c:v>-6.0727700325897676</c:v>
                </c:pt>
              </c:numCache>
            </c:numRef>
          </c:xVal>
          <c:yVal>
            <c:numRef>
              <c:f>'RAW Data'!$AD$30:$AD$43</c:f>
              <c:numCache>
                <c:formatCode>General</c:formatCode>
                <c:ptCount val="14"/>
                <c:pt idx="0">
                  <c:v>0.34699999999999998</c:v>
                </c:pt>
                <c:pt idx="1">
                  <c:v>0.27400000000000002</c:v>
                </c:pt>
                <c:pt idx="2">
                  <c:v>0.33700000000000002</c:v>
                </c:pt>
                <c:pt idx="3">
                  <c:v>0.42499999999999999</c:v>
                </c:pt>
                <c:pt idx="4">
                  <c:v>0.46400000000000002</c:v>
                </c:pt>
                <c:pt idx="5">
                  <c:v>0.41099999999999998</c:v>
                </c:pt>
                <c:pt idx="6">
                  <c:v>0.28000000000000003</c:v>
                </c:pt>
                <c:pt idx="7">
                  <c:v>0.192</c:v>
                </c:pt>
                <c:pt idx="8">
                  <c:v>0.59099999999999997</c:v>
                </c:pt>
                <c:pt idx="9">
                  <c:v>0.52100000000000002</c:v>
                </c:pt>
                <c:pt idx="10">
                  <c:v>0.42299999999999999</c:v>
                </c:pt>
                <c:pt idx="11">
                  <c:v>0.23300000000000001</c:v>
                </c:pt>
                <c:pt idx="12">
                  <c:v>0.30299999999999999</c:v>
                </c:pt>
                <c:pt idx="13">
                  <c:v>0.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456-47F9-8F84-14F004EFACD9}"/>
            </c:ext>
          </c:extLst>
        </c:ser>
        <c:ser>
          <c:idx val="1"/>
          <c:order val="1"/>
          <c:tx>
            <c:v>hab1-1abi1-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RAW Data'!$Q$44:$Q$57</c:f>
              <c:numCache>
                <c:formatCode>General</c:formatCode>
                <c:ptCount val="14"/>
                <c:pt idx="0">
                  <c:v>-0.18694219590404132</c:v>
                </c:pt>
                <c:pt idx="1">
                  <c:v>-0.21331853337746207</c:v>
                </c:pt>
                <c:pt idx="2">
                  <c:v>-0.21361028750743449</c:v>
                </c:pt>
                <c:pt idx="3">
                  <c:v>-0.40610284219399762</c:v>
                </c:pt>
                <c:pt idx="4">
                  <c:v>-0.43877565656714823</c:v>
                </c:pt>
                <c:pt idx="5">
                  <c:v>-0.46358307131538534</c:v>
                </c:pt>
                <c:pt idx="6">
                  <c:v>-0.27812756918023246</c:v>
                </c:pt>
                <c:pt idx="7">
                  <c:v>-0.72408066325366438</c:v>
                </c:pt>
                <c:pt idx="8">
                  <c:v>-0.91793125395775266</c:v>
                </c:pt>
                <c:pt idx="9">
                  <c:v>-0.92026038252717401</c:v>
                </c:pt>
                <c:pt idx="10">
                  <c:v>-1.0990016031238681</c:v>
                </c:pt>
                <c:pt idx="11">
                  <c:v>-2.9123634807670711</c:v>
                </c:pt>
                <c:pt idx="12">
                  <c:v>-2.4154460030524043</c:v>
                </c:pt>
                <c:pt idx="13">
                  <c:v>-4.3330060652455646</c:v>
                </c:pt>
              </c:numCache>
            </c:numRef>
          </c:xVal>
          <c:yVal>
            <c:numRef>
              <c:f>'RAW Data'!$AD$44:$AD$57</c:f>
              <c:numCache>
                <c:formatCode>General</c:formatCode>
                <c:ptCount val="14"/>
                <c:pt idx="0">
                  <c:v>0.54700000000000004</c:v>
                </c:pt>
                <c:pt idx="1">
                  <c:v>0.72799999999999998</c:v>
                </c:pt>
                <c:pt idx="2">
                  <c:v>0.55500000000000005</c:v>
                </c:pt>
                <c:pt idx="3">
                  <c:v>0.77600000000000002</c:v>
                </c:pt>
                <c:pt idx="4">
                  <c:v>0.51700000000000002</c:v>
                </c:pt>
                <c:pt idx="5">
                  <c:v>0.747</c:v>
                </c:pt>
                <c:pt idx="6">
                  <c:v>0.36699999999999999</c:v>
                </c:pt>
                <c:pt idx="7">
                  <c:v>0.42499999999999999</c:v>
                </c:pt>
                <c:pt idx="8">
                  <c:v>0.47699999999999998</c:v>
                </c:pt>
                <c:pt idx="9">
                  <c:v>0.39600000000000002</c:v>
                </c:pt>
                <c:pt idx="10">
                  <c:v>0.54100000000000004</c:v>
                </c:pt>
                <c:pt idx="11">
                  <c:v>0.377</c:v>
                </c:pt>
                <c:pt idx="12">
                  <c:v>0.53400000000000003</c:v>
                </c:pt>
                <c:pt idx="13">
                  <c:v>0.4729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456-47F9-8F84-14F004EFAC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4076952"/>
        <c:axId val="674071048"/>
      </c:scatterChart>
      <c:valAx>
        <c:axId val="6740769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WP (Mpa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4071048"/>
        <c:crosses val="autoZero"/>
        <c:crossBetween val="midCat"/>
      </c:valAx>
      <c:valAx>
        <c:axId val="6740710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BA (ng/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407695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WP VS SFW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Ler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RAW Data'!$Q$58:$Q$78</c:f>
              <c:numCache>
                <c:formatCode>General</c:formatCode>
                <c:ptCount val="21"/>
                <c:pt idx="0">
                  <c:v>-0.15797968869299725</c:v>
                </c:pt>
                <c:pt idx="1">
                  <c:v>-0.18552733775656305</c:v>
                </c:pt>
                <c:pt idx="2">
                  <c:v>-0.20428372173045625</c:v>
                </c:pt>
                <c:pt idx="3">
                  <c:v>-0.22448453329636439</c:v>
                </c:pt>
                <c:pt idx="4">
                  <c:v>-0.47361433809299414</c:v>
                </c:pt>
                <c:pt idx="5">
                  <c:v>-0.59276889540128785</c:v>
                </c:pt>
                <c:pt idx="6">
                  <c:v>-1.8924946405632495</c:v>
                </c:pt>
                <c:pt idx="7">
                  <c:v>-2.7374215537448996</c:v>
                </c:pt>
                <c:pt idx="8">
                  <c:v>-3.4308295219355296</c:v>
                </c:pt>
                <c:pt idx="9">
                  <c:v>-0.17175802413913757</c:v>
                </c:pt>
                <c:pt idx="10">
                  <c:v>-0.18285964365762014</c:v>
                </c:pt>
                <c:pt idx="11">
                  <c:v>-0.24011030902898467</c:v>
                </c:pt>
                <c:pt idx="12">
                  <c:v>-0.28789375995979966</c:v>
                </c:pt>
                <c:pt idx="13">
                  <c:v>-0.29789252216788814</c:v>
                </c:pt>
                <c:pt idx="14">
                  <c:v>-0.40254066459303056</c:v>
                </c:pt>
                <c:pt idx="15">
                  <c:v>-0.5843147744780075</c:v>
                </c:pt>
                <c:pt idx="16">
                  <c:v>-2.0199828936203104</c:v>
                </c:pt>
                <c:pt idx="17">
                  <c:v>-2.6207381603331612</c:v>
                </c:pt>
                <c:pt idx="18">
                  <c:v>-2.7119418191093696</c:v>
                </c:pt>
                <c:pt idx="19">
                  <c:v>-2.9566037752880749</c:v>
                </c:pt>
                <c:pt idx="20">
                  <c:v>-8.9487766455194961</c:v>
                </c:pt>
              </c:numCache>
            </c:numRef>
          </c:xVal>
          <c:yVal>
            <c:numRef>
              <c:f>'RAW Data'!$AD$58:$AD$78</c:f>
              <c:numCache>
                <c:formatCode>General</c:formatCode>
                <c:ptCount val="21"/>
                <c:pt idx="0">
                  <c:v>0.28499999999999998</c:v>
                </c:pt>
                <c:pt idx="1">
                  <c:v>0.44500000000000001</c:v>
                </c:pt>
                <c:pt idx="2">
                  <c:v>0.56200000000000006</c:v>
                </c:pt>
                <c:pt idx="3">
                  <c:v>0.20200000000000001</c:v>
                </c:pt>
                <c:pt idx="4">
                  <c:v>0.38300000000000001</c:v>
                </c:pt>
                <c:pt idx="5">
                  <c:v>0.41199999999999998</c:v>
                </c:pt>
                <c:pt idx="6">
                  <c:v>0.32100000000000001</c:v>
                </c:pt>
                <c:pt idx="7">
                  <c:v>0.38600000000000001</c:v>
                </c:pt>
                <c:pt idx="8">
                  <c:v>0.218</c:v>
                </c:pt>
                <c:pt idx="9">
                  <c:v>0.28100000000000003</c:v>
                </c:pt>
                <c:pt idx="10">
                  <c:v>7.0999999999999994E-2</c:v>
                </c:pt>
                <c:pt idx="11">
                  <c:v>0.40200000000000002</c:v>
                </c:pt>
                <c:pt idx="12">
                  <c:v>1.6E-2</c:v>
                </c:pt>
                <c:pt idx="13">
                  <c:v>0.249</c:v>
                </c:pt>
                <c:pt idx="14">
                  <c:v>0.52800000000000002</c:v>
                </c:pt>
                <c:pt idx="15">
                  <c:v>0.29899999999999999</c:v>
                </c:pt>
                <c:pt idx="16">
                  <c:v>0.311</c:v>
                </c:pt>
                <c:pt idx="17">
                  <c:v>0.39600000000000002</c:v>
                </c:pt>
                <c:pt idx="18">
                  <c:v>0.46</c:v>
                </c:pt>
                <c:pt idx="19">
                  <c:v>0.21299999999999999</c:v>
                </c:pt>
                <c:pt idx="20">
                  <c:v>0.2590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393-4111-A60A-052B2E4FE4DB}"/>
            </c:ext>
          </c:extLst>
        </c:ser>
        <c:ser>
          <c:idx val="1"/>
          <c:order val="1"/>
          <c:tx>
            <c:v>aba1-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RAW Data'!$Q$2:$Q$14</c:f>
              <c:numCache>
                <c:formatCode>General</c:formatCode>
                <c:ptCount val="13"/>
                <c:pt idx="0">
                  <c:v>-5.9206431250589421E-2</c:v>
                </c:pt>
                <c:pt idx="1">
                  <c:v>-7.7955658837661188E-2</c:v>
                </c:pt>
                <c:pt idx="2">
                  <c:v>-0.10914041444412109</c:v>
                </c:pt>
                <c:pt idx="3">
                  <c:v>-0.16955141604887694</c:v>
                </c:pt>
                <c:pt idx="4">
                  <c:v>-0.21058634041030877</c:v>
                </c:pt>
                <c:pt idx="5">
                  <c:v>-0.44662845821762298</c:v>
                </c:pt>
                <c:pt idx="6">
                  <c:v>-0.52789995367590437</c:v>
                </c:pt>
                <c:pt idx="7">
                  <c:v>-0.67021462350515848</c:v>
                </c:pt>
                <c:pt idx="8">
                  <c:v>-1.6750821816804762</c:v>
                </c:pt>
                <c:pt idx="9">
                  <c:v>-2.2050520648927838</c:v>
                </c:pt>
                <c:pt idx="10">
                  <c:v>-2.9050610746926555</c:v>
                </c:pt>
                <c:pt idx="11">
                  <c:v>-3.6642284500706022</c:v>
                </c:pt>
                <c:pt idx="12">
                  <c:v>-6.4630445885060341</c:v>
                </c:pt>
              </c:numCache>
            </c:numRef>
          </c:xVal>
          <c:yVal>
            <c:numRef>
              <c:f>'RAW Data'!$AD$2:$AD$14</c:f>
              <c:numCache>
                <c:formatCode>General</c:formatCode>
                <c:ptCount val="13"/>
                <c:pt idx="0">
                  <c:v>3.7999999999999999E-2</c:v>
                </c:pt>
                <c:pt idx="1">
                  <c:v>3.6999999999999998E-2</c:v>
                </c:pt>
                <c:pt idx="2">
                  <c:v>0.13200000000000001</c:v>
                </c:pt>
                <c:pt idx="3">
                  <c:v>8.3000000000000004E-2</c:v>
                </c:pt>
                <c:pt idx="4">
                  <c:v>0.10199999999999999</c:v>
                </c:pt>
                <c:pt idx="5">
                  <c:v>0.159</c:v>
                </c:pt>
                <c:pt idx="6">
                  <c:v>5.7000000000000002E-2</c:v>
                </c:pt>
                <c:pt idx="7">
                  <c:v>0.104</c:v>
                </c:pt>
                <c:pt idx="8">
                  <c:v>5.8000000000000003E-2</c:v>
                </c:pt>
                <c:pt idx="9">
                  <c:v>0.08</c:v>
                </c:pt>
                <c:pt idx="10">
                  <c:v>3.1E-2</c:v>
                </c:pt>
                <c:pt idx="11">
                  <c:v>5.8999999999999997E-2</c:v>
                </c:pt>
                <c:pt idx="12">
                  <c:v>5.899999999999999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393-4111-A60A-052B2E4FE4DB}"/>
            </c:ext>
          </c:extLst>
        </c:ser>
        <c:ser>
          <c:idx val="2"/>
          <c:order val="2"/>
          <c:tx>
            <c:v>abi1-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RAW Data'!$Q$15:$Q$24</c:f>
              <c:numCache>
                <c:formatCode>General</c:formatCode>
                <c:ptCount val="10"/>
                <c:pt idx="0">
                  <c:v>-7.0214664223992987E-2</c:v>
                </c:pt>
                <c:pt idx="1">
                  <c:v>-0.20475283883487261</c:v>
                </c:pt>
                <c:pt idx="2">
                  <c:v>-0.31893603768617201</c:v>
                </c:pt>
                <c:pt idx="3">
                  <c:v>-0.3468988152690512</c:v>
                </c:pt>
                <c:pt idx="4">
                  <c:v>-0.79797038051366298</c:v>
                </c:pt>
                <c:pt idx="5">
                  <c:v>-1.1025275963181462</c:v>
                </c:pt>
                <c:pt idx="6">
                  <c:v>-1.2205584860357783</c:v>
                </c:pt>
                <c:pt idx="7">
                  <c:v>-2.0199828936203104</c:v>
                </c:pt>
                <c:pt idx="8">
                  <c:v>-2.2010333659620547</c:v>
                </c:pt>
                <c:pt idx="9">
                  <c:v>-4.1116050491247362</c:v>
                </c:pt>
              </c:numCache>
            </c:numRef>
          </c:xVal>
          <c:yVal>
            <c:numRef>
              <c:f>'RAW Data'!$AD$15:$AD$24</c:f>
              <c:numCache>
                <c:formatCode>General</c:formatCode>
                <c:ptCount val="10"/>
                <c:pt idx="0">
                  <c:v>2.3E-2</c:v>
                </c:pt>
                <c:pt idx="1">
                  <c:v>0.158</c:v>
                </c:pt>
                <c:pt idx="2">
                  <c:v>0.125</c:v>
                </c:pt>
                <c:pt idx="3">
                  <c:v>4.2999999999999997E-2</c:v>
                </c:pt>
                <c:pt idx="4">
                  <c:v>0.02</c:v>
                </c:pt>
                <c:pt idx="5">
                  <c:v>6.5000000000000002E-2</c:v>
                </c:pt>
                <c:pt idx="6">
                  <c:v>6.7000000000000004E-2</c:v>
                </c:pt>
                <c:pt idx="7">
                  <c:v>0.122</c:v>
                </c:pt>
                <c:pt idx="8">
                  <c:v>5.8999999999999997E-2</c:v>
                </c:pt>
                <c:pt idx="9">
                  <c:v>6.600000000000000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E393-4111-A60A-052B2E4FE4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4076952"/>
        <c:axId val="674071048"/>
      </c:scatterChart>
      <c:valAx>
        <c:axId val="6740769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WP (Mpa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4071048"/>
        <c:crosses val="autoZero"/>
        <c:crossBetween val="midCat"/>
      </c:valAx>
      <c:valAx>
        <c:axId val="6740710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BA (ng/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407695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WP VS LRWC</a:t>
            </a:r>
          </a:p>
        </c:rich>
      </c:tx>
      <c:layout>
        <c:manualLayout>
          <c:xMode val="edge"/>
          <c:yMode val="edge"/>
          <c:x val="9.0779288952517287E-2"/>
          <c:y val="5.540438109052835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Col-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RAW Data'!$Q$30:$Q$43</c:f>
              <c:numCache>
                <c:formatCode>General</c:formatCode>
                <c:ptCount val="14"/>
                <c:pt idx="0">
                  <c:v>-0.11138340007490004</c:v>
                </c:pt>
                <c:pt idx="1">
                  <c:v>-0.12583408770857249</c:v>
                </c:pt>
                <c:pt idx="2">
                  <c:v>-0.13569158101713716</c:v>
                </c:pt>
                <c:pt idx="3">
                  <c:v>-0.294600215938981</c:v>
                </c:pt>
                <c:pt idx="4">
                  <c:v>-0.39452995906372335</c:v>
                </c:pt>
                <c:pt idx="5">
                  <c:v>-0.99439554549685427</c:v>
                </c:pt>
                <c:pt idx="6">
                  <c:v>-1.1602988070682436</c:v>
                </c:pt>
                <c:pt idx="7">
                  <c:v>-1.4011001878009157</c:v>
                </c:pt>
                <c:pt idx="8">
                  <c:v>-1.5507751895153783</c:v>
                </c:pt>
                <c:pt idx="9">
                  <c:v>-2.6951011290251845</c:v>
                </c:pt>
                <c:pt idx="10">
                  <c:v>-4.4818306669614518</c:v>
                </c:pt>
                <c:pt idx="11">
                  <c:v>-4.7929357771279353</c:v>
                </c:pt>
                <c:pt idx="12">
                  <c:v>-5.3823090560318096</c:v>
                </c:pt>
                <c:pt idx="13">
                  <c:v>-6.0727700325897676</c:v>
                </c:pt>
              </c:numCache>
            </c:numRef>
          </c:xVal>
          <c:yVal>
            <c:numRef>
              <c:f>'RAW Data'!$AE$30:$AE$43</c:f>
              <c:numCache>
                <c:formatCode>General</c:formatCode>
                <c:ptCount val="14"/>
                <c:pt idx="0">
                  <c:v>0.7567567567567568</c:v>
                </c:pt>
                <c:pt idx="1">
                  <c:v>0.65789473684210531</c:v>
                </c:pt>
                <c:pt idx="2">
                  <c:v>0.74358974358974361</c:v>
                </c:pt>
                <c:pt idx="3">
                  <c:v>0.82222222222222219</c:v>
                </c:pt>
                <c:pt idx="4">
                  <c:v>0.65151515151515138</c:v>
                </c:pt>
                <c:pt idx="5">
                  <c:v>0.82</c:v>
                </c:pt>
                <c:pt idx="6">
                  <c:v>0.68292682926829262</c:v>
                </c:pt>
                <c:pt idx="7">
                  <c:v>0.48571428571428571</c:v>
                </c:pt>
                <c:pt idx="8">
                  <c:v>0.68181818181818177</c:v>
                </c:pt>
                <c:pt idx="9">
                  <c:v>0.75</c:v>
                </c:pt>
                <c:pt idx="10">
                  <c:v>0.69</c:v>
                </c:pt>
                <c:pt idx="11">
                  <c:v>0.64285714285714279</c:v>
                </c:pt>
                <c:pt idx="12">
                  <c:v>0.55000000000000004</c:v>
                </c:pt>
                <c:pt idx="13">
                  <c:v>0.411764705882352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1F2-45F3-9932-EDB4133755D3}"/>
            </c:ext>
          </c:extLst>
        </c:ser>
        <c:ser>
          <c:idx val="1"/>
          <c:order val="1"/>
          <c:tx>
            <c:v>hab1-1 abi1-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RAW Data'!$Q$44:$Q$57</c:f>
              <c:numCache>
                <c:formatCode>General</c:formatCode>
                <c:ptCount val="14"/>
                <c:pt idx="0">
                  <c:v>-0.18694219590404132</c:v>
                </c:pt>
                <c:pt idx="1">
                  <c:v>-0.21331853337746207</c:v>
                </c:pt>
                <c:pt idx="2">
                  <c:v>-0.21361028750743449</c:v>
                </c:pt>
                <c:pt idx="3">
                  <c:v>-0.40610284219399762</c:v>
                </c:pt>
                <c:pt idx="4">
                  <c:v>-0.43877565656714823</c:v>
                </c:pt>
                <c:pt idx="5">
                  <c:v>-0.46358307131538534</c:v>
                </c:pt>
                <c:pt idx="6">
                  <c:v>-0.27812756918023246</c:v>
                </c:pt>
                <c:pt idx="7">
                  <c:v>-0.72408066325366438</c:v>
                </c:pt>
                <c:pt idx="8">
                  <c:v>-0.91793125395775266</c:v>
                </c:pt>
                <c:pt idx="9">
                  <c:v>-0.92026038252717401</c:v>
                </c:pt>
                <c:pt idx="10">
                  <c:v>-1.0990016031238681</c:v>
                </c:pt>
                <c:pt idx="11">
                  <c:v>-2.9123634807670711</c:v>
                </c:pt>
                <c:pt idx="12">
                  <c:v>-2.4154460030524043</c:v>
                </c:pt>
                <c:pt idx="13">
                  <c:v>-4.3330060652455646</c:v>
                </c:pt>
              </c:numCache>
            </c:numRef>
          </c:xVal>
          <c:yVal>
            <c:numRef>
              <c:f>'RAW Data'!$AE$44:$AE$57</c:f>
              <c:numCache>
                <c:formatCode>General</c:formatCode>
                <c:ptCount val="14"/>
                <c:pt idx="0">
                  <c:v>0.71999999999999986</c:v>
                </c:pt>
                <c:pt idx="1">
                  <c:v>0.6964285714285714</c:v>
                </c:pt>
                <c:pt idx="2">
                  <c:v>0.73584905660377364</c:v>
                </c:pt>
                <c:pt idx="3">
                  <c:v>0.75</c:v>
                </c:pt>
                <c:pt idx="4">
                  <c:v>0.61403508771929827</c:v>
                </c:pt>
                <c:pt idx="5">
                  <c:v>0.7</c:v>
                </c:pt>
                <c:pt idx="6">
                  <c:v>0.60526315789473684</c:v>
                </c:pt>
                <c:pt idx="7">
                  <c:v>0.82857142857142851</c:v>
                </c:pt>
                <c:pt idx="8">
                  <c:v>0.84782608695652173</c:v>
                </c:pt>
                <c:pt idx="9">
                  <c:v>0.64285714285714279</c:v>
                </c:pt>
                <c:pt idx="10">
                  <c:v>0.67346938775510201</c:v>
                </c:pt>
                <c:pt idx="11">
                  <c:v>0.63888888888888895</c:v>
                </c:pt>
                <c:pt idx="12">
                  <c:v>0.61904761904761907</c:v>
                </c:pt>
                <c:pt idx="13">
                  <c:v>0.659574468085106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1F2-45F3-9932-EDB4133755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4076952"/>
        <c:axId val="674071048"/>
      </c:scatterChart>
      <c:valAx>
        <c:axId val="6740769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WP (Mpa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4071048"/>
        <c:crosses val="autoZero"/>
        <c:crossBetween val="midCat"/>
      </c:valAx>
      <c:valAx>
        <c:axId val="6740710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BA (ng/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407695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WP VS LRW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Ler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RAW Data'!$Q$58:$Q$78</c:f>
              <c:numCache>
                <c:formatCode>General</c:formatCode>
                <c:ptCount val="21"/>
                <c:pt idx="0">
                  <c:v>-0.15797968869299725</c:v>
                </c:pt>
                <c:pt idx="1">
                  <c:v>-0.18552733775656305</c:v>
                </c:pt>
                <c:pt idx="2">
                  <c:v>-0.20428372173045625</c:v>
                </c:pt>
                <c:pt idx="3">
                  <c:v>-0.22448453329636439</c:v>
                </c:pt>
                <c:pt idx="4">
                  <c:v>-0.47361433809299414</c:v>
                </c:pt>
                <c:pt idx="5">
                  <c:v>-0.59276889540128785</c:v>
                </c:pt>
                <c:pt idx="6">
                  <c:v>-1.8924946405632495</c:v>
                </c:pt>
                <c:pt idx="7">
                  <c:v>-2.7374215537448996</c:v>
                </c:pt>
                <c:pt idx="8">
                  <c:v>-3.4308295219355296</c:v>
                </c:pt>
                <c:pt idx="9">
                  <c:v>-0.17175802413913757</c:v>
                </c:pt>
                <c:pt idx="10">
                  <c:v>-0.18285964365762014</c:v>
                </c:pt>
                <c:pt idx="11">
                  <c:v>-0.24011030902898467</c:v>
                </c:pt>
                <c:pt idx="12">
                  <c:v>-0.28789375995979966</c:v>
                </c:pt>
                <c:pt idx="13">
                  <c:v>-0.29789252216788814</c:v>
                </c:pt>
                <c:pt idx="14">
                  <c:v>-0.40254066459303056</c:v>
                </c:pt>
                <c:pt idx="15">
                  <c:v>-0.5843147744780075</c:v>
                </c:pt>
                <c:pt idx="16">
                  <c:v>-2.0199828936203104</c:v>
                </c:pt>
                <c:pt idx="17">
                  <c:v>-2.6207381603331612</c:v>
                </c:pt>
                <c:pt idx="18">
                  <c:v>-2.7119418191093696</c:v>
                </c:pt>
                <c:pt idx="19">
                  <c:v>-2.9566037752880749</c:v>
                </c:pt>
                <c:pt idx="20">
                  <c:v>-8.9487766455194961</c:v>
                </c:pt>
              </c:numCache>
            </c:numRef>
          </c:xVal>
          <c:yVal>
            <c:numRef>
              <c:f>'RAW Data'!$AE$58:$AE$78</c:f>
              <c:numCache>
                <c:formatCode>General</c:formatCode>
                <c:ptCount val="21"/>
                <c:pt idx="0">
                  <c:v>0.7599999999999999</c:v>
                </c:pt>
                <c:pt idx="1">
                  <c:v>0.70370370370370372</c:v>
                </c:pt>
                <c:pt idx="2">
                  <c:v>0.81132075471698106</c:v>
                </c:pt>
                <c:pt idx="3">
                  <c:v>0.59259259259259256</c:v>
                </c:pt>
                <c:pt idx="4">
                  <c:v>0.76470588235294124</c:v>
                </c:pt>
                <c:pt idx="5">
                  <c:v>0.625</c:v>
                </c:pt>
                <c:pt idx="6">
                  <c:v>0.76315789473684215</c:v>
                </c:pt>
                <c:pt idx="7">
                  <c:v>0.74358974358974361</c:v>
                </c:pt>
                <c:pt idx="8">
                  <c:v>0.66666666666666674</c:v>
                </c:pt>
                <c:pt idx="9">
                  <c:v>0.70588235294117641</c:v>
                </c:pt>
                <c:pt idx="10">
                  <c:v>0.66666666666666663</c:v>
                </c:pt>
                <c:pt idx="11">
                  <c:v>0.66</c:v>
                </c:pt>
                <c:pt idx="12">
                  <c:v>0.33333333333333331</c:v>
                </c:pt>
                <c:pt idx="13">
                  <c:v>0.67499999999999993</c:v>
                </c:pt>
                <c:pt idx="14">
                  <c:v>0.65</c:v>
                </c:pt>
                <c:pt idx="15">
                  <c:v>0.59183673469387754</c:v>
                </c:pt>
                <c:pt idx="16">
                  <c:v>0.6</c:v>
                </c:pt>
                <c:pt idx="17">
                  <c:v>0.59523809523809523</c:v>
                </c:pt>
                <c:pt idx="18">
                  <c:v>0.77192982456140347</c:v>
                </c:pt>
                <c:pt idx="19">
                  <c:v>0.57499999999999996</c:v>
                </c:pt>
                <c:pt idx="20">
                  <c:v>0.622222222222222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E84-4E4D-A01C-D24C1D44646B}"/>
            </c:ext>
          </c:extLst>
        </c:ser>
        <c:ser>
          <c:idx val="1"/>
          <c:order val="1"/>
          <c:tx>
            <c:v>aba1-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RAW Data'!$Q$2:$Q$14</c:f>
              <c:numCache>
                <c:formatCode>General</c:formatCode>
                <c:ptCount val="13"/>
                <c:pt idx="0">
                  <c:v>-5.9206431250589421E-2</c:v>
                </c:pt>
                <c:pt idx="1">
                  <c:v>-7.7955658837661188E-2</c:v>
                </c:pt>
                <c:pt idx="2">
                  <c:v>-0.10914041444412109</c:v>
                </c:pt>
                <c:pt idx="3">
                  <c:v>-0.16955141604887694</c:v>
                </c:pt>
                <c:pt idx="4">
                  <c:v>-0.21058634041030877</c:v>
                </c:pt>
                <c:pt idx="5">
                  <c:v>-0.44662845821762298</c:v>
                </c:pt>
                <c:pt idx="6">
                  <c:v>-0.52789995367590437</c:v>
                </c:pt>
                <c:pt idx="7">
                  <c:v>-0.67021462350515848</c:v>
                </c:pt>
                <c:pt idx="8">
                  <c:v>-1.6750821816804762</c:v>
                </c:pt>
                <c:pt idx="9">
                  <c:v>-2.2050520648927838</c:v>
                </c:pt>
                <c:pt idx="10">
                  <c:v>-2.9050610746926555</c:v>
                </c:pt>
                <c:pt idx="11">
                  <c:v>-3.6642284500706022</c:v>
                </c:pt>
                <c:pt idx="12">
                  <c:v>-6.4630445885060341</c:v>
                </c:pt>
              </c:numCache>
            </c:numRef>
          </c:xVal>
          <c:yVal>
            <c:numRef>
              <c:f>'RAW Data'!$AE$2:$AE$14</c:f>
              <c:numCache>
                <c:formatCode>General</c:formatCode>
                <c:ptCount val="13"/>
                <c:pt idx="0">
                  <c:v>0.53846153846153855</c:v>
                </c:pt>
                <c:pt idx="1">
                  <c:v>0.55555555555555558</c:v>
                </c:pt>
                <c:pt idx="2">
                  <c:v>0.94736842105263153</c:v>
                </c:pt>
                <c:pt idx="3">
                  <c:v>0.69230769230769229</c:v>
                </c:pt>
                <c:pt idx="4">
                  <c:v>0.25925925925925924</c:v>
                </c:pt>
                <c:pt idx="5">
                  <c:v>0.68</c:v>
                </c:pt>
                <c:pt idx="6">
                  <c:v>0.63636363636363646</c:v>
                </c:pt>
                <c:pt idx="7">
                  <c:v>0.21739130434782611</c:v>
                </c:pt>
                <c:pt idx="8">
                  <c:v>0.63636363636363646</c:v>
                </c:pt>
                <c:pt idx="9">
                  <c:v>0.5</c:v>
                </c:pt>
                <c:pt idx="10">
                  <c:v>0.33333333333333331</c:v>
                </c:pt>
                <c:pt idx="11">
                  <c:v>0.61538461538461542</c:v>
                </c:pt>
                <c:pt idx="12">
                  <c:v>0.56000000000000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E84-4E4D-A01C-D24C1D44646B}"/>
            </c:ext>
          </c:extLst>
        </c:ser>
        <c:ser>
          <c:idx val="2"/>
          <c:order val="2"/>
          <c:tx>
            <c:v>abi1-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RAW Data'!$Q$15:$Q$24</c:f>
              <c:numCache>
                <c:formatCode>General</c:formatCode>
                <c:ptCount val="10"/>
                <c:pt idx="0">
                  <c:v>-7.0214664223992987E-2</c:v>
                </c:pt>
                <c:pt idx="1">
                  <c:v>-0.20475283883487261</c:v>
                </c:pt>
                <c:pt idx="2">
                  <c:v>-0.31893603768617201</c:v>
                </c:pt>
                <c:pt idx="3">
                  <c:v>-0.3468988152690512</c:v>
                </c:pt>
                <c:pt idx="4">
                  <c:v>-0.79797038051366298</c:v>
                </c:pt>
                <c:pt idx="5">
                  <c:v>-1.1025275963181462</c:v>
                </c:pt>
                <c:pt idx="6">
                  <c:v>-1.2205584860357783</c:v>
                </c:pt>
                <c:pt idx="7">
                  <c:v>-2.0199828936203104</c:v>
                </c:pt>
                <c:pt idx="8">
                  <c:v>-2.2010333659620547</c:v>
                </c:pt>
                <c:pt idx="9">
                  <c:v>-4.1116050491247362</c:v>
                </c:pt>
              </c:numCache>
            </c:numRef>
          </c:xVal>
          <c:yVal>
            <c:numRef>
              <c:f>'RAW Data'!$AE$15:$AE$24</c:f>
              <c:numCache>
                <c:formatCode>General</c:formatCode>
                <c:ptCount val="10"/>
                <c:pt idx="0">
                  <c:v>0.8</c:v>
                </c:pt>
                <c:pt idx="1">
                  <c:v>0.74999999999999989</c:v>
                </c:pt>
                <c:pt idx="2">
                  <c:v>0.31818181818181823</c:v>
                </c:pt>
                <c:pt idx="3">
                  <c:v>0.5714285714285714</c:v>
                </c:pt>
                <c:pt idx="4">
                  <c:v>0.6</c:v>
                </c:pt>
                <c:pt idx="5">
                  <c:v>0.53846153846153855</c:v>
                </c:pt>
                <c:pt idx="6">
                  <c:v>0.38461538461538464</c:v>
                </c:pt>
                <c:pt idx="7">
                  <c:v>0.11111111111111112</c:v>
                </c:pt>
                <c:pt idx="8">
                  <c:v>0.47058823529411764</c:v>
                </c:pt>
                <c:pt idx="9">
                  <c:v>0.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6E84-4E4D-A01C-D24C1D4464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4076952"/>
        <c:axId val="674071048"/>
      </c:scatterChart>
      <c:valAx>
        <c:axId val="6740769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WP (Mpa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4071048"/>
        <c:crosses val="autoZero"/>
        <c:crossBetween val="midCat"/>
      </c:valAx>
      <c:valAx>
        <c:axId val="6740710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BA (ng/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407695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WP VS ABA</a:t>
            </a:r>
          </a:p>
        </c:rich>
      </c:tx>
      <c:layout>
        <c:manualLayout>
          <c:xMode val="edge"/>
          <c:yMode val="edge"/>
          <c:x val="9.0779288952517287E-2"/>
          <c:y val="5.540438109052835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Col 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RAW Data'!$Q$30:$Q$43</c:f>
              <c:numCache>
                <c:formatCode>General</c:formatCode>
                <c:ptCount val="14"/>
                <c:pt idx="0">
                  <c:v>-0.11138340007490004</c:v>
                </c:pt>
                <c:pt idx="1">
                  <c:v>-0.12583408770857249</c:v>
                </c:pt>
                <c:pt idx="2">
                  <c:v>-0.13569158101713716</c:v>
                </c:pt>
                <c:pt idx="3">
                  <c:v>-0.294600215938981</c:v>
                </c:pt>
                <c:pt idx="4">
                  <c:v>-0.39452995906372335</c:v>
                </c:pt>
                <c:pt idx="5">
                  <c:v>-0.99439554549685427</c:v>
                </c:pt>
                <c:pt idx="6">
                  <c:v>-1.1602988070682436</c:v>
                </c:pt>
                <c:pt idx="7">
                  <c:v>-1.4011001878009157</c:v>
                </c:pt>
                <c:pt idx="8">
                  <c:v>-1.5507751895153783</c:v>
                </c:pt>
                <c:pt idx="9">
                  <c:v>-2.6951011290251845</c:v>
                </c:pt>
                <c:pt idx="10">
                  <c:v>-4.4818306669614518</c:v>
                </c:pt>
                <c:pt idx="11">
                  <c:v>-4.7929357771279353</c:v>
                </c:pt>
                <c:pt idx="12">
                  <c:v>-5.3823090560318096</c:v>
                </c:pt>
                <c:pt idx="13">
                  <c:v>-6.0727700325897676</c:v>
                </c:pt>
              </c:numCache>
            </c:numRef>
          </c:xVal>
          <c:yVal>
            <c:numRef>
              <c:f>'RAW Data'!$AC$30:$AC$43</c:f>
              <c:numCache>
                <c:formatCode>0.0</c:formatCode>
                <c:ptCount val="14"/>
                <c:pt idx="0">
                  <c:v>57.233333333333327</c:v>
                </c:pt>
                <c:pt idx="1">
                  <c:v>84.933333333333337</c:v>
                </c:pt>
                <c:pt idx="2">
                  <c:v>64.8</c:v>
                </c:pt>
                <c:pt idx="3">
                  <c:v>64.442999999999998</c:v>
                </c:pt>
                <c:pt idx="4">
                  <c:v>82.111111111111114</c:v>
                </c:pt>
                <c:pt idx="5">
                  <c:v>200.23333333333332</c:v>
                </c:pt>
                <c:pt idx="6">
                  <c:v>182.7777777777778</c:v>
                </c:pt>
                <c:pt idx="7">
                  <c:v>361.28</c:v>
                </c:pt>
                <c:pt idx="8">
                  <c:v>408.82857142857142</c:v>
                </c:pt>
                <c:pt idx="9">
                  <c:v>685.83999999999992</c:v>
                </c:pt>
                <c:pt idx="10">
                  <c:v>512.65300000000002</c:v>
                </c:pt>
                <c:pt idx="11">
                  <c:v>473.91111111111115</c:v>
                </c:pt>
                <c:pt idx="12">
                  <c:v>473.54285714285714</c:v>
                </c:pt>
                <c:pt idx="13">
                  <c:v>664.25127999999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108-46AB-A8AE-A38A1E70239D}"/>
            </c:ext>
          </c:extLst>
        </c:ser>
        <c:ser>
          <c:idx val="1"/>
          <c:order val="1"/>
          <c:tx>
            <c:v>hab 1-1 abi1-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RAW Data'!$Q$44:$Q$57</c:f>
              <c:numCache>
                <c:formatCode>General</c:formatCode>
                <c:ptCount val="14"/>
                <c:pt idx="0">
                  <c:v>-0.18694219590404132</c:v>
                </c:pt>
                <c:pt idx="1">
                  <c:v>-0.21331853337746207</c:v>
                </c:pt>
                <c:pt idx="2">
                  <c:v>-0.21361028750743449</c:v>
                </c:pt>
                <c:pt idx="3">
                  <c:v>-0.40610284219399762</c:v>
                </c:pt>
                <c:pt idx="4">
                  <c:v>-0.43877565656714823</c:v>
                </c:pt>
                <c:pt idx="5">
                  <c:v>-0.46358307131538534</c:v>
                </c:pt>
                <c:pt idx="6">
                  <c:v>-0.27812756918023246</c:v>
                </c:pt>
                <c:pt idx="7">
                  <c:v>-0.72408066325366438</c:v>
                </c:pt>
                <c:pt idx="8">
                  <c:v>-0.91793125395775266</c:v>
                </c:pt>
                <c:pt idx="9">
                  <c:v>-0.92026038252717401</c:v>
                </c:pt>
                <c:pt idx="10">
                  <c:v>-1.0990016031238681</c:v>
                </c:pt>
                <c:pt idx="11">
                  <c:v>-2.9123634807670711</c:v>
                </c:pt>
                <c:pt idx="12">
                  <c:v>-2.4154460030524043</c:v>
                </c:pt>
                <c:pt idx="13">
                  <c:v>-4.3330060652455646</c:v>
                </c:pt>
              </c:numCache>
            </c:numRef>
          </c:xVal>
          <c:yVal>
            <c:numRef>
              <c:f>'RAW Data'!$AC$44:$AC$57</c:f>
              <c:numCache>
                <c:formatCode>0.0</c:formatCode>
                <c:ptCount val="14"/>
                <c:pt idx="0">
                  <c:v>44.651282000000002</c:v>
                </c:pt>
                <c:pt idx="1">
                  <c:v>88.53</c:v>
                </c:pt>
                <c:pt idx="2">
                  <c:v>40.249160000000003</c:v>
                </c:pt>
                <c:pt idx="3">
                  <c:v>81.775000000000006</c:v>
                </c:pt>
                <c:pt idx="4">
                  <c:v>66.471360000000004</c:v>
                </c:pt>
                <c:pt idx="5">
                  <c:v>84.833333333333329</c:v>
                </c:pt>
                <c:pt idx="6">
                  <c:v>46.274999999999999</c:v>
                </c:pt>
                <c:pt idx="7">
                  <c:v>75.142857142857139</c:v>
                </c:pt>
                <c:pt idx="8">
                  <c:v>88.471379999999996</c:v>
                </c:pt>
                <c:pt idx="9">
                  <c:v>265.91999999999996</c:v>
                </c:pt>
                <c:pt idx="10">
                  <c:v>259.09999999999997</c:v>
                </c:pt>
                <c:pt idx="11">
                  <c:v>244.249</c:v>
                </c:pt>
                <c:pt idx="12">
                  <c:v>158.58000000000001</c:v>
                </c:pt>
                <c:pt idx="13">
                  <c:v>370.822222222222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108-46AB-A8AE-A38A1E7023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4076952"/>
        <c:axId val="674071048"/>
      </c:scatterChart>
      <c:valAx>
        <c:axId val="6740769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WP (Mpa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4071048"/>
        <c:crosses val="autoZero"/>
        <c:crossBetween val="midCat"/>
      </c:valAx>
      <c:valAx>
        <c:axId val="6740710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BA (ng/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407695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WP VS SDW</a:t>
            </a:r>
          </a:p>
        </c:rich>
      </c:tx>
      <c:layout>
        <c:manualLayout>
          <c:xMode val="edge"/>
          <c:yMode val="edge"/>
          <c:x val="8.0857074683846356E-2"/>
          <c:y val="5.540438109052835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Col-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RAW Data'!$Q$30:$Q$43</c:f>
              <c:numCache>
                <c:formatCode>General</c:formatCode>
                <c:ptCount val="14"/>
                <c:pt idx="0">
                  <c:v>-0.11138340007490004</c:v>
                </c:pt>
                <c:pt idx="1">
                  <c:v>-0.12583408770857249</c:v>
                </c:pt>
                <c:pt idx="2">
                  <c:v>-0.13569158101713716</c:v>
                </c:pt>
                <c:pt idx="3">
                  <c:v>-0.294600215938981</c:v>
                </c:pt>
                <c:pt idx="4">
                  <c:v>-0.39452995906372335</c:v>
                </c:pt>
                <c:pt idx="5">
                  <c:v>-0.99439554549685427</c:v>
                </c:pt>
                <c:pt idx="6">
                  <c:v>-1.1602988070682436</c:v>
                </c:pt>
                <c:pt idx="7">
                  <c:v>-1.4011001878009157</c:v>
                </c:pt>
                <c:pt idx="8">
                  <c:v>-1.5507751895153783</c:v>
                </c:pt>
                <c:pt idx="9">
                  <c:v>-2.6951011290251845</c:v>
                </c:pt>
                <c:pt idx="10">
                  <c:v>-4.4818306669614518</c:v>
                </c:pt>
                <c:pt idx="11">
                  <c:v>-4.7929357771279353</c:v>
                </c:pt>
                <c:pt idx="12">
                  <c:v>-5.3823090560318096</c:v>
                </c:pt>
                <c:pt idx="13">
                  <c:v>-6.0727700325897676</c:v>
                </c:pt>
              </c:numCache>
            </c:numRef>
          </c:xVal>
          <c:yVal>
            <c:numRef>
              <c:f>'RAW Data'!$AB$30:$AB$43</c:f>
              <c:numCache>
                <c:formatCode>General</c:formatCode>
                <c:ptCount val="14"/>
                <c:pt idx="0">
                  <c:v>2.4E-2</c:v>
                </c:pt>
                <c:pt idx="1">
                  <c:v>2.4E-2</c:v>
                </c:pt>
                <c:pt idx="2">
                  <c:v>2.8000000000000001E-2</c:v>
                </c:pt>
                <c:pt idx="3">
                  <c:v>4.2000000000000003E-2</c:v>
                </c:pt>
                <c:pt idx="4">
                  <c:v>4.1000000000000002E-2</c:v>
                </c:pt>
                <c:pt idx="5">
                  <c:v>3.5000000000000003E-2</c:v>
                </c:pt>
                <c:pt idx="6">
                  <c:v>2.5000000000000001E-2</c:v>
                </c:pt>
                <c:pt idx="7">
                  <c:v>2.5000000000000001E-2</c:v>
                </c:pt>
                <c:pt idx="8">
                  <c:v>6.2E-2</c:v>
                </c:pt>
                <c:pt idx="9">
                  <c:v>5.6000000000000001E-2</c:v>
                </c:pt>
                <c:pt idx="10">
                  <c:v>3.5999999999999997E-2</c:v>
                </c:pt>
                <c:pt idx="11">
                  <c:v>3.3000000000000002E-2</c:v>
                </c:pt>
                <c:pt idx="12">
                  <c:v>2.5000000000000001E-2</c:v>
                </c:pt>
                <c:pt idx="13">
                  <c:v>3.300000000000000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478-4D46-B16E-E729AFB4A7C5}"/>
            </c:ext>
          </c:extLst>
        </c:ser>
        <c:ser>
          <c:idx val="1"/>
          <c:order val="1"/>
          <c:tx>
            <c:v>hab1-1 abi1-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RAW Data'!$Q$44:$Q$57</c:f>
              <c:numCache>
                <c:formatCode>General</c:formatCode>
                <c:ptCount val="14"/>
                <c:pt idx="0">
                  <c:v>-0.18694219590404132</c:v>
                </c:pt>
                <c:pt idx="1">
                  <c:v>-0.21331853337746207</c:v>
                </c:pt>
                <c:pt idx="2">
                  <c:v>-0.21361028750743449</c:v>
                </c:pt>
                <c:pt idx="3">
                  <c:v>-0.40610284219399762</c:v>
                </c:pt>
                <c:pt idx="4">
                  <c:v>-0.43877565656714823</c:v>
                </c:pt>
                <c:pt idx="5">
                  <c:v>-0.46358307131538534</c:v>
                </c:pt>
                <c:pt idx="6">
                  <c:v>-0.27812756918023246</c:v>
                </c:pt>
                <c:pt idx="7">
                  <c:v>-0.72408066325366438</c:v>
                </c:pt>
                <c:pt idx="8">
                  <c:v>-0.91793125395775266</c:v>
                </c:pt>
                <c:pt idx="9">
                  <c:v>-0.92026038252717401</c:v>
                </c:pt>
                <c:pt idx="10">
                  <c:v>-1.0990016031238681</c:v>
                </c:pt>
                <c:pt idx="11">
                  <c:v>-2.9123634807670711</c:v>
                </c:pt>
                <c:pt idx="12">
                  <c:v>-2.4154460030524043</c:v>
                </c:pt>
                <c:pt idx="13">
                  <c:v>-4.3330060652455646</c:v>
                </c:pt>
              </c:numCache>
            </c:numRef>
          </c:xVal>
          <c:yVal>
            <c:numRef>
              <c:f>'RAW Data'!$AB$44:$AB$57</c:f>
              <c:numCache>
                <c:formatCode>General</c:formatCode>
                <c:ptCount val="14"/>
                <c:pt idx="0">
                  <c:v>4.4999999999999998E-2</c:v>
                </c:pt>
                <c:pt idx="1">
                  <c:v>5.2999999999999999E-2</c:v>
                </c:pt>
                <c:pt idx="2">
                  <c:v>4.4999999999999998E-2</c:v>
                </c:pt>
                <c:pt idx="3">
                  <c:v>6.6000000000000003E-2</c:v>
                </c:pt>
                <c:pt idx="4">
                  <c:v>4.8000000000000001E-2</c:v>
                </c:pt>
                <c:pt idx="5">
                  <c:v>6.0999999999999999E-2</c:v>
                </c:pt>
                <c:pt idx="6">
                  <c:v>3.1E-2</c:v>
                </c:pt>
                <c:pt idx="7">
                  <c:v>3.9E-2</c:v>
                </c:pt>
                <c:pt idx="8">
                  <c:v>4.7E-2</c:v>
                </c:pt>
                <c:pt idx="9">
                  <c:v>0.04</c:v>
                </c:pt>
                <c:pt idx="10">
                  <c:v>4.5999999999999999E-2</c:v>
                </c:pt>
                <c:pt idx="11">
                  <c:v>5.2999999999999999E-2</c:v>
                </c:pt>
                <c:pt idx="12">
                  <c:v>6.3E-2</c:v>
                </c:pt>
                <c:pt idx="13">
                  <c:v>5.899999999999999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478-4D46-B16E-E729AFB4A7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4076952"/>
        <c:axId val="674071048"/>
      </c:scatterChart>
      <c:valAx>
        <c:axId val="6740769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WP (Mpa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4071048"/>
        <c:crosses val="autoZero"/>
        <c:crossBetween val="midCat"/>
      </c:valAx>
      <c:valAx>
        <c:axId val="6740710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DW (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407695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WP VS RGR</a:t>
            </a:r>
          </a:p>
        </c:rich>
      </c:tx>
      <c:layout>
        <c:manualLayout>
          <c:xMode val="edge"/>
          <c:yMode val="edge"/>
          <c:x val="7.6926475099703448E-2"/>
          <c:y val="6.018518518518518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Col-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RAW Data'!$Q$30:$Q$43</c:f>
              <c:numCache>
                <c:formatCode>General</c:formatCode>
                <c:ptCount val="14"/>
                <c:pt idx="0">
                  <c:v>-0.11138340007490004</c:v>
                </c:pt>
                <c:pt idx="1">
                  <c:v>-0.12583408770857249</c:v>
                </c:pt>
                <c:pt idx="2">
                  <c:v>-0.13569158101713716</c:v>
                </c:pt>
                <c:pt idx="3">
                  <c:v>-0.294600215938981</c:v>
                </c:pt>
                <c:pt idx="4">
                  <c:v>-0.39452995906372335</c:v>
                </c:pt>
                <c:pt idx="5">
                  <c:v>-0.99439554549685427</c:v>
                </c:pt>
                <c:pt idx="6">
                  <c:v>-1.1602988070682436</c:v>
                </c:pt>
                <c:pt idx="7">
                  <c:v>-1.4011001878009157</c:v>
                </c:pt>
                <c:pt idx="8">
                  <c:v>-1.5507751895153783</c:v>
                </c:pt>
                <c:pt idx="9">
                  <c:v>-2.6951011290251845</c:v>
                </c:pt>
                <c:pt idx="10">
                  <c:v>-4.4818306669614518</c:v>
                </c:pt>
                <c:pt idx="11">
                  <c:v>-4.7929357771279353</c:v>
                </c:pt>
                <c:pt idx="12">
                  <c:v>-5.3823090560318096</c:v>
                </c:pt>
                <c:pt idx="13">
                  <c:v>-6.0727700325897676</c:v>
                </c:pt>
              </c:numCache>
            </c:numRef>
          </c:xVal>
          <c:yVal>
            <c:numRef>
              <c:f>'RAW Data'!$AA$30:$AA$43</c:f>
              <c:numCache>
                <c:formatCode>General</c:formatCode>
                <c:ptCount val="14"/>
                <c:pt idx="0">
                  <c:v>2.197675310811523E-2</c:v>
                </c:pt>
                <c:pt idx="1">
                  <c:v>0.23879077111498165</c:v>
                </c:pt>
                <c:pt idx="2">
                  <c:v>6.4698862429115059E-2</c:v>
                </c:pt>
                <c:pt idx="3">
                  <c:v>-1.192255629633468E-2</c:v>
                </c:pt>
                <c:pt idx="4">
                  <c:v>0.14671147889660216</c:v>
                </c:pt>
                <c:pt idx="5">
                  <c:v>0.39115680663465291</c:v>
                </c:pt>
                <c:pt idx="6">
                  <c:v>0.10039155995505945</c:v>
                </c:pt>
                <c:pt idx="7">
                  <c:v>0.33637664462910227</c:v>
                </c:pt>
                <c:pt idx="8">
                  <c:v>3.1938236581310848E-2</c:v>
                </c:pt>
                <c:pt idx="9">
                  <c:v>-5.2349708001253895E-2</c:v>
                </c:pt>
                <c:pt idx="10">
                  <c:v>-0.15239554610126799</c:v>
                </c:pt>
                <c:pt idx="11">
                  <c:v>-0.30757500844849078</c:v>
                </c:pt>
                <c:pt idx="12">
                  <c:v>-1.2418168621800412E-2</c:v>
                </c:pt>
                <c:pt idx="13">
                  <c:v>-0.549783743736065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DC4-45D8-97D6-2A6A56348A48}"/>
            </c:ext>
          </c:extLst>
        </c:ser>
        <c:ser>
          <c:idx val="1"/>
          <c:order val="1"/>
          <c:tx>
            <c:v>hab1-1 abi1-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RAW Data'!$Q$44:$Q$57</c:f>
              <c:numCache>
                <c:formatCode>General</c:formatCode>
                <c:ptCount val="14"/>
                <c:pt idx="0">
                  <c:v>-0.18694219590404132</c:v>
                </c:pt>
                <c:pt idx="1">
                  <c:v>-0.21331853337746207</c:v>
                </c:pt>
                <c:pt idx="2">
                  <c:v>-0.21361028750743449</c:v>
                </c:pt>
                <c:pt idx="3">
                  <c:v>-0.40610284219399762</c:v>
                </c:pt>
                <c:pt idx="4">
                  <c:v>-0.43877565656714823</c:v>
                </c:pt>
                <c:pt idx="5">
                  <c:v>-0.46358307131538534</c:v>
                </c:pt>
                <c:pt idx="6">
                  <c:v>-0.27812756918023246</c:v>
                </c:pt>
                <c:pt idx="7">
                  <c:v>-0.72408066325366438</c:v>
                </c:pt>
                <c:pt idx="8">
                  <c:v>-0.91793125395775266</c:v>
                </c:pt>
                <c:pt idx="9">
                  <c:v>-0.92026038252717401</c:v>
                </c:pt>
                <c:pt idx="10">
                  <c:v>-1.0990016031238681</c:v>
                </c:pt>
                <c:pt idx="11">
                  <c:v>-2.9123634807670711</c:v>
                </c:pt>
                <c:pt idx="12">
                  <c:v>-2.4154460030524043</c:v>
                </c:pt>
                <c:pt idx="13">
                  <c:v>-4.3330060652455646</c:v>
                </c:pt>
              </c:numCache>
            </c:numRef>
          </c:xVal>
          <c:yVal>
            <c:numRef>
              <c:f>'RAW Data'!$AA$44:$AA$57</c:f>
              <c:numCache>
                <c:formatCode>General</c:formatCode>
                <c:ptCount val="14"/>
                <c:pt idx="0">
                  <c:v>0.15435761002081605</c:v>
                </c:pt>
                <c:pt idx="1">
                  <c:v>0.15787382391512894</c:v>
                </c:pt>
                <c:pt idx="2">
                  <c:v>0.10306552037453241</c:v>
                </c:pt>
                <c:pt idx="3">
                  <c:v>0.21621131481224679</c:v>
                </c:pt>
                <c:pt idx="4">
                  <c:v>0.28150156360735662</c:v>
                </c:pt>
                <c:pt idx="5">
                  <c:v>0.14218511928412259</c:v>
                </c:pt>
                <c:pt idx="6">
                  <c:v>2.6666269190104928E-2</c:v>
                </c:pt>
                <c:pt idx="7">
                  <c:v>-2.3836267637854212E-2</c:v>
                </c:pt>
                <c:pt idx="8">
                  <c:v>8.921101791686023E-2</c:v>
                </c:pt>
                <c:pt idx="9">
                  <c:v>0.11585500407502614</c:v>
                </c:pt>
                <c:pt idx="10">
                  <c:v>6.1531182801315018E-2</c:v>
                </c:pt>
                <c:pt idx="11">
                  <c:v>-0.19249973449006738</c:v>
                </c:pt>
                <c:pt idx="12">
                  <c:v>-0.17682036930185396</c:v>
                </c:pt>
                <c:pt idx="13">
                  <c:v>-0.36210334118690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DC4-45D8-97D6-2A6A56348A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4076952"/>
        <c:axId val="674071048"/>
      </c:scatterChart>
      <c:valAx>
        <c:axId val="6740769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WP (Mpa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4071048"/>
        <c:crosses val="autoZero"/>
        <c:crossBetween val="midCat"/>
      </c:valAx>
      <c:valAx>
        <c:axId val="6740710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G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407695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WP VS TNN</a:t>
            </a:r>
          </a:p>
        </c:rich>
      </c:tx>
      <c:layout>
        <c:manualLayout>
          <c:xMode val="edge"/>
          <c:yMode val="edge"/>
          <c:x val="8.5220711047482689E-2"/>
          <c:y val="6.002141284807238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Col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('RAW Data'!$G$30:$G$43,'RAW Data'!$L$30:$L$43,'RAW Data'!$Q$30:$Q$43)</c:f>
              <c:numCache>
                <c:formatCode>General</c:formatCode>
                <c:ptCount val="42"/>
                <c:pt idx="0">
                  <c:v>-5.2441809800072937E-2</c:v>
                </c:pt>
                <c:pt idx="1">
                  <c:v>-5.6735547355009283E-2</c:v>
                </c:pt>
                <c:pt idx="2">
                  <c:v>-6.0181905038472108E-2</c:v>
                </c:pt>
                <c:pt idx="3">
                  <c:v>-0.14291308040509321</c:v>
                </c:pt>
                <c:pt idx="4">
                  <c:v>-0.15886238474465389</c:v>
                </c:pt>
                <c:pt idx="5">
                  <c:v>-0.23667681605351637</c:v>
                </c:pt>
                <c:pt idx="6">
                  <c:v>-0.37334031077106578</c:v>
                </c:pt>
                <c:pt idx="7">
                  <c:v>-0.57126050424229036</c:v>
                </c:pt>
                <c:pt idx="8">
                  <c:v>-0.30225061338283465</c:v>
                </c:pt>
                <c:pt idx="9">
                  <c:v>-0.39517145493211908</c:v>
                </c:pt>
                <c:pt idx="10">
                  <c:v>-1.0063599031252779</c:v>
                </c:pt>
                <c:pt idx="11">
                  <c:v>-1.7207714103292684</c:v>
                </c:pt>
                <c:pt idx="12">
                  <c:v>-1.3807154584220367</c:v>
                </c:pt>
                <c:pt idx="13">
                  <c:v>-2.2885888458151227</c:v>
                </c:pt>
                <c:pt idx="14">
                  <c:v>-7.5873067815294432E-2</c:v>
                </c:pt>
                <c:pt idx="15">
                  <c:v>-0.1010113147048903</c:v>
                </c:pt>
                <c:pt idx="16">
                  <c:v>-9.1585449798716412E-2</c:v>
                </c:pt>
                <c:pt idx="17">
                  <c:v>-0.19378515358817966</c:v>
                </c:pt>
                <c:pt idx="18">
                  <c:v>-0.21194360065170137</c:v>
                </c:pt>
                <c:pt idx="19">
                  <c:v>-0.38809368388134202</c:v>
                </c:pt>
                <c:pt idx="20">
                  <c:v>-0.56210874897374818</c:v>
                </c:pt>
                <c:pt idx="21">
                  <c:v>-0.8600195986187662</c:v>
                </c:pt>
                <c:pt idx="22">
                  <c:v>-0.61552773310275155</c:v>
                </c:pt>
                <c:pt idx="23">
                  <c:v>-1.021710858756828</c:v>
                </c:pt>
                <c:pt idx="24">
                  <c:v>-2.2871909556912891</c:v>
                </c:pt>
                <c:pt idx="25">
                  <c:v>-2.7856946187398641</c:v>
                </c:pt>
                <c:pt idx="26">
                  <c:v>-2.8189862710122569</c:v>
                </c:pt>
                <c:pt idx="27">
                  <c:v>-3.81785714905189</c:v>
                </c:pt>
                <c:pt idx="28">
                  <c:v>-0.11138340007490004</c:v>
                </c:pt>
                <c:pt idx="29">
                  <c:v>-0.12583408770857249</c:v>
                </c:pt>
                <c:pt idx="30">
                  <c:v>-0.13569158101713716</c:v>
                </c:pt>
                <c:pt idx="31">
                  <c:v>-0.294600215938981</c:v>
                </c:pt>
                <c:pt idx="32">
                  <c:v>-0.39452995906372335</c:v>
                </c:pt>
                <c:pt idx="33">
                  <c:v>-0.99439554549685427</c:v>
                </c:pt>
                <c:pt idx="34">
                  <c:v>-1.1602988070682436</c:v>
                </c:pt>
                <c:pt idx="35">
                  <c:v>-1.4011001878009157</c:v>
                </c:pt>
                <c:pt idx="36">
                  <c:v>-1.5507751895153783</c:v>
                </c:pt>
                <c:pt idx="37">
                  <c:v>-2.6951011290251845</c:v>
                </c:pt>
                <c:pt idx="38">
                  <c:v>-4.4818306669614518</c:v>
                </c:pt>
                <c:pt idx="39">
                  <c:v>-4.7929357771279353</c:v>
                </c:pt>
                <c:pt idx="40">
                  <c:v>-5.3823090560318096</c:v>
                </c:pt>
                <c:pt idx="41">
                  <c:v>-6.0727700325897676</c:v>
                </c:pt>
              </c:numCache>
            </c:numRef>
          </c:xVal>
          <c:yVal>
            <c:numRef>
              <c:f>('RAW Data'!$J$30:$J$43,'RAW Data'!$O$30:$O$43,'RAW Data'!$T$30:$T$43)</c:f>
              <c:numCache>
                <c:formatCode>General</c:formatCode>
                <c:ptCount val="42"/>
                <c:pt idx="0">
                  <c:v>0.73228512223585851</c:v>
                </c:pt>
                <c:pt idx="1">
                  <c:v>1.2409658437846509</c:v>
                </c:pt>
                <c:pt idx="2">
                  <c:v>1.0267832502643499</c:v>
                </c:pt>
                <c:pt idx="3">
                  <c:v>0.91119661343266334</c:v>
                </c:pt>
                <c:pt idx="4">
                  <c:v>0.9740391764760048</c:v>
                </c:pt>
                <c:pt idx="5">
                  <c:v>1.0040577315743342</c:v>
                </c:pt>
                <c:pt idx="6">
                  <c:v>0.94606366298766154</c:v>
                </c:pt>
                <c:pt idx="7">
                  <c:v>1.1107122961090066</c:v>
                </c:pt>
                <c:pt idx="8">
                  <c:v>0.93959942371138405</c:v>
                </c:pt>
                <c:pt idx="9">
                  <c:v>0.89511394642349829</c:v>
                </c:pt>
                <c:pt idx="10">
                  <c:v>0.63782072506731546</c:v>
                </c:pt>
                <c:pt idx="11">
                  <c:v>0.74459180728887187</c:v>
                </c:pt>
                <c:pt idx="12">
                  <c:v>0.89352889753347642</c:v>
                </c:pt>
                <c:pt idx="13">
                  <c:v>0.48841833062110385</c:v>
                </c:pt>
                <c:pt idx="14">
                  <c:v>0.61567251058464223</c:v>
                </c:pt>
                <c:pt idx="15">
                  <c:v>1.4028344196433984</c:v>
                </c:pt>
                <c:pt idx="16">
                  <c:v>0.98174581661352001</c:v>
                </c:pt>
                <c:pt idx="17">
                  <c:v>0.79688057424433367</c:v>
                </c:pt>
                <c:pt idx="18">
                  <c:v>0.65354174672193122</c:v>
                </c:pt>
                <c:pt idx="19">
                  <c:v>0.87710238170337762</c:v>
                </c:pt>
                <c:pt idx="20">
                  <c:v>0.58410322284761895</c:v>
                </c:pt>
                <c:pt idx="21">
                  <c:v>0.78740664080736844</c:v>
                </c:pt>
                <c:pt idx="22">
                  <c:v>0.6065472244650616</c:v>
                </c:pt>
                <c:pt idx="23">
                  <c:v>0.61414767056538788</c:v>
                </c:pt>
                <c:pt idx="24">
                  <c:v>0.39771857836927355</c:v>
                </c:pt>
                <c:pt idx="25">
                  <c:v>0.39676542725882291</c:v>
                </c:pt>
                <c:pt idx="26">
                  <c:v>0.60806506633947088</c:v>
                </c:pt>
                <c:pt idx="27">
                  <c:v>0.31134311416568022</c:v>
                </c:pt>
                <c:pt idx="28">
                  <c:v>0.92356311680967107</c:v>
                </c:pt>
                <c:pt idx="29">
                  <c:v>0.75897451738319044</c:v>
                </c:pt>
                <c:pt idx="30">
                  <c:v>1.3174847070281279</c:v>
                </c:pt>
                <c:pt idx="31">
                  <c:v>0.87695540133797634</c:v>
                </c:pt>
                <c:pt idx="32">
                  <c:v>0.96529143669186368</c:v>
                </c:pt>
                <c:pt idx="33">
                  <c:v>1.0367547231367886</c:v>
                </c:pt>
                <c:pt idx="34">
                  <c:v>0.81939811371797544</c:v>
                </c:pt>
                <c:pt idx="35">
                  <c:v>0.85028720183356354</c:v>
                </c:pt>
                <c:pt idx="36">
                  <c:v>0.55151872406411828</c:v>
                </c:pt>
                <c:pt idx="37">
                  <c:v>0.48707046985367136</c:v>
                </c:pt>
                <c:pt idx="38">
                  <c:v>0.30951765264839665</c:v>
                </c:pt>
                <c:pt idx="39">
                  <c:v>0.44662298478539064</c:v>
                </c:pt>
                <c:pt idx="40">
                  <c:v>0.53907445475869198</c:v>
                </c:pt>
                <c:pt idx="41">
                  <c:v>0.28627482286523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D28-49B2-A0A4-05D8C85A3AD8}"/>
            </c:ext>
          </c:extLst>
        </c:ser>
        <c:ser>
          <c:idx val="1"/>
          <c:order val="1"/>
          <c:tx>
            <c:v>hab 1-1 abi1-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('RAW Data'!$G$44:$G$57,'RAW Data'!$L$44:$L$57,'RAW Data'!$Q$44:$Q$57)</c:f>
              <c:numCache>
                <c:formatCode>General</c:formatCode>
                <c:ptCount val="42"/>
                <c:pt idx="0">
                  <c:v>-0.10207872063210373</c:v>
                </c:pt>
                <c:pt idx="1">
                  <c:v>-8.104634238725493E-2</c:v>
                </c:pt>
                <c:pt idx="2">
                  <c:v>-0.11957806584942066</c:v>
                </c:pt>
                <c:pt idx="3">
                  <c:v>-0.14959690522674074</c:v>
                </c:pt>
                <c:pt idx="4">
                  <c:v>-0.19213686985484538</c:v>
                </c:pt>
                <c:pt idx="5">
                  <c:v>-0.16066726080619778</c:v>
                </c:pt>
                <c:pt idx="6">
                  <c:v>-0.16307931106598683</c:v>
                </c:pt>
                <c:pt idx="7">
                  <c:v>-0.30944052834259872</c:v>
                </c:pt>
                <c:pt idx="8">
                  <c:v>-0.29258973986795328</c:v>
                </c:pt>
                <c:pt idx="9">
                  <c:v>-0.32822584346734346</c:v>
                </c:pt>
                <c:pt idx="10">
                  <c:v>-0.2822919407326695</c:v>
                </c:pt>
                <c:pt idx="11">
                  <c:v>-0.99594567160861958</c:v>
                </c:pt>
                <c:pt idx="12">
                  <c:v>-0.8638694396841412</c:v>
                </c:pt>
                <c:pt idx="13">
                  <c:v>-1.3253687605929567</c:v>
                </c:pt>
                <c:pt idx="14">
                  <c:v>-0.13535510597396921</c:v>
                </c:pt>
                <c:pt idx="15">
                  <c:v>-0.12915607628090811</c:v>
                </c:pt>
                <c:pt idx="16">
                  <c:v>-0.15047543816862857</c:v>
                </c:pt>
                <c:pt idx="17">
                  <c:v>-0.21002004153650686</c:v>
                </c:pt>
                <c:pt idx="18">
                  <c:v>-0.32307645461197709</c:v>
                </c:pt>
                <c:pt idx="19">
                  <c:v>-0.23232848700475978</c:v>
                </c:pt>
                <c:pt idx="20">
                  <c:v>-0.19598962337414522</c:v>
                </c:pt>
                <c:pt idx="21">
                  <c:v>-0.44551458592805188</c:v>
                </c:pt>
                <c:pt idx="22">
                  <c:v>-0.43955020759312241</c:v>
                </c:pt>
                <c:pt idx="23">
                  <c:v>-0.48602710393217896</c:v>
                </c:pt>
                <c:pt idx="24">
                  <c:v>-0.45341282719617615</c:v>
                </c:pt>
                <c:pt idx="25">
                  <c:v>-1.5897372744101366</c:v>
                </c:pt>
                <c:pt idx="26">
                  <c:v>-1.494859574470353</c:v>
                </c:pt>
                <c:pt idx="27">
                  <c:v>-2.3976917377472029</c:v>
                </c:pt>
                <c:pt idx="28">
                  <c:v>-0.18694219590404132</c:v>
                </c:pt>
                <c:pt idx="29">
                  <c:v>-0.21331853337746207</c:v>
                </c:pt>
                <c:pt idx="30">
                  <c:v>-0.21361028750743449</c:v>
                </c:pt>
                <c:pt idx="31">
                  <c:v>-0.40610284219399762</c:v>
                </c:pt>
                <c:pt idx="32">
                  <c:v>-0.43877565656714823</c:v>
                </c:pt>
                <c:pt idx="33">
                  <c:v>-0.46358307131538534</c:v>
                </c:pt>
                <c:pt idx="34">
                  <c:v>-0.27812756918023246</c:v>
                </c:pt>
                <c:pt idx="35">
                  <c:v>-0.72408066325366438</c:v>
                </c:pt>
                <c:pt idx="36">
                  <c:v>-0.91793125395775266</c:v>
                </c:pt>
                <c:pt idx="37">
                  <c:v>-0.92026038252717401</c:v>
                </c:pt>
                <c:pt idx="38">
                  <c:v>-1.0990016031238681</c:v>
                </c:pt>
                <c:pt idx="39">
                  <c:v>-2.9123634807670711</c:v>
                </c:pt>
                <c:pt idx="40">
                  <c:v>-2.4154460030524043</c:v>
                </c:pt>
                <c:pt idx="41">
                  <c:v>-4.3330060652455646</c:v>
                </c:pt>
              </c:numCache>
            </c:numRef>
          </c:xVal>
          <c:yVal>
            <c:numRef>
              <c:f>('RAW Data'!$J$44:$J$57,'RAW Data'!$O$44:$O$57,'RAW Data'!$T$44:$T$57)</c:f>
              <c:numCache>
                <c:formatCode>General</c:formatCode>
                <c:ptCount val="42"/>
                <c:pt idx="0">
                  <c:v>0.78111425948756819</c:v>
                </c:pt>
                <c:pt idx="1">
                  <c:v>0.95670930288458866</c:v>
                </c:pt>
                <c:pt idx="2">
                  <c:v>0.94093033371821089</c:v>
                </c:pt>
                <c:pt idx="3">
                  <c:v>0.74789903029848503</c:v>
                </c:pt>
                <c:pt idx="4">
                  <c:v>0.93577259236414645</c:v>
                </c:pt>
                <c:pt idx="5">
                  <c:v>0.62810408180034616</c:v>
                </c:pt>
                <c:pt idx="6">
                  <c:v>0.61449567159272056</c:v>
                </c:pt>
                <c:pt idx="7">
                  <c:v>0.49902686585735878</c:v>
                </c:pt>
                <c:pt idx="8">
                  <c:v>0.52744922615663925</c:v>
                </c:pt>
                <c:pt idx="9">
                  <c:v>0.82426877151580769</c:v>
                </c:pt>
                <c:pt idx="10">
                  <c:v>0.59875639463896324</c:v>
                </c:pt>
                <c:pt idx="11">
                  <c:v>0.46674283905881253</c:v>
                </c:pt>
                <c:pt idx="12">
                  <c:v>0.39809049469043067</c:v>
                </c:pt>
                <c:pt idx="13">
                  <c:v>0.38663461736929916</c:v>
                </c:pt>
                <c:pt idx="14">
                  <c:v>0.58355291610060012</c:v>
                </c:pt>
                <c:pt idx="15">
                  <c:v>0.84128303505721824</c:v>
                </c:pt>
                <c:pt idx="16">
                  <c:v>0.5393312923232938</c:v>
                </c:pt>
                <c:pt idx="17">
                  <c:v>0.58651761671528713</c:v>
                </c:pt>
                <c:pt idx="18">
                  <c:v>1.0029654329327424</c:v>
                </c:pt>
                <c:pt idx="19">
                  <c:v>0.5665825347794482</c:v>
                </c:pt>
                <c:pt idx="20">
                  <c:v>0.41512275477112104</c:v>
                </c:pt>
                <c:pt idx="21">
                  <c:v>0.40386637799554964</c:v>
                </c:pt>
                <c:pt idx="22">
                  <c:v>0.39993762828363866</c:v>
                </c:pt>
                <c:pt idx="23">
                  <c:v>0.49311755357161885</c:v>
                </c:pt>
                <c:pt idx="24">
                  <c:v>0.44050600813742141</c:v>
                </c:pt>
                <c:pt idx="25">
                  <c:v>0.25684875126844448</c:v>
                </c:pt>
                <c:pt idx="26">
                  <c:v>0.27064993419294309</c:v>
                </c:pt>
                <c:pt idx="27">
                  <c:v>0.23416233901107297</c:v>
                </c:pt>
                <c:pt idx="28">
                  <c:v>0.7613795272497379</c:v>
                </c:pt>
                <c:pt idx="29">
                  <c:v>1.1004424912424813</c:v>
                </c:pt>
                <c:pt idx="30">
                  <c:v>0.84556467053148299</c:v>
                </c:pt>
                <c:pt idx="31">
                  <c:v>0.76459473517345244</c:v>
                </c:pt>
                <c:pt idx="32">
                  <c:v>0.4028735812046309</c:v>
                </c:pt>
                <c:pt idx="33">
                  <c:v>0.66755634607350045</c:v>
                </c:pt>
                <c:pt idx="34">
                  <c:v>0.6605506624630586</c:v>
                </c:pt>
                <c:pt idx="35">
                  <c:v>0.42174178317576899</c:v>
                </c:pt>
                <c:pt idx="36">
                  <c:v>0.52247175000238866</c:v>
                </c:pt>
                <c:pt idx="37">
                  <c:v>0.61817999285462921</c:v>
                </c:pt>
                <c:pt idx="38">
                  <c:v>0.56547780952566196</c:v>
                </c:pt>
                <c:pt idx="39">
                  <c:v>0.31880454773467953</c:v>
                </c:pt>
                <c:pt idx="40">
                  <c:v>0.22502860318227572</c:v>
                </c:pt>
                <c:pt idx="41">
                  <c:v>0.228928584971490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D28-49B2-A0A4-05D8C85A3A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4076952"/>
        <c:axId val="674071048"/>
      </c:scatterChart>
      <c:valAx>
        <c:axId val="6740769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WP (Mpa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4071048"/>
        <c:crosses val="autoZero"/>
        <c:crossBetween val="midCat"/>
      </c:valAx>
      <c:valAx>
        <c:axId val="6740710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N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407695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BA VS TN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Ler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RAW Data'!$AC$58:$AC$78</c:f>
              <c:numCache>
                <c:formatCode>0.0</c:formatCode>
                <c:ptCount val="21"/>
                <c:pt idx="0">
                  <c:v>137.08000000000001</c:v>
                </c:pt>
                <c:pt idx="1">
                  <c:v>105.2</c:v>
                </c:pt>
                <c:pt idx="2">
                  <c:v>130.47999999999999</c:v>
                </c:pt>
                <c:pt idx="3">
                  <c:v>131.85714285714286</c:v>
                </c:pt>
                <c:pt idx="4">
                  <c:v>271.7</c:v>
                </c:pt>
                <c:pt idx="5">
                  <c:v>188.34</c:v>
                </c:pt>
                <c:pt idx="6">
                  <c:v>687.66666666666674</c:v>
                </c:pt>
                <c:pt idx="7">
                  <c:v>388.68571428571431</c:v>
                </c:pt>
                <c:pt idx="8">
                  <c:v>558.6444444444445</c:v>
                </c:pt>
                <c:pt idx="9">
                  <c:v>80.285714285714292</c:v>
                </c:pt>
                <c:pt idx="10">
                  <c:v>136.06666666666666</c:v>
                </c:pt>
                <c:pt idx="11">
                  <c:v>238.9</c:v>
                </c:pt>
                <c:pt idx="12">
                  <c:v>388.93333333333334</c:v>
                </c:pt>
                <c:pt idx="13">
                  <c:v>242.4</c:v>
                </c:pt>
                <c:pt idx="14">
                  <c:v>249.31428571428572</c:v>
                </c:pt>
                <c:pt idx="15">
                  <c:v>224.3</c:v>
                </c:pt>
                <c:pt idx="16">
                  <c:v>380.59999999999997</c:v>
                </c:pt>
                <c:pt idx="17">
                  <c:v>752.02222222222235</c:v>
                </c:pt>
                <c:pt idx="18">
                  <c:v>295.67500000000001</c:v>
                </c:pt>
                <c:pt idx="19">
                  <c:v>357.28571428571428</c:v>
                </c:pt>
                <c:pt idx="20">
                  <c:v>723.4</c:v>
                </c:pt>
              </c:numCache>
            </c:numRef>
          </c:xVal>
          <c:yVal>
            <c:numRef>
              <c:f>'RAW Data'!$O$58:$O$78</c:f>
              <c:numCache>
                <c:formatCode>General</c:formatCode>
                <c:ptCount val="21"/>
                <c:pt idx="0">
                  <c:v>0.92159470662349174</c:v>
                </c:pt>
                <c:pt idx="1">
                  <c:v>0.72513687313943986</c:v>
                </c:pt>
                <c:pt idx="2">
                  <c:v>0.85819347080299702</c:v>
                </c:pt>
                <c:pt idx="3">
                  <c:v>0.76649322020623145</c:v>
                </c:pt>
                <c:pt idx="4">
                  <c:v>0.72466446964563569</c:v>
                </c:pt>
                <c:pt idx="5">
                  <c:v>1.004222743203619</c:v>
                </c:pt>
                <c:pt idx="6">
                  <c:v>0.82887198566717013</c:v>
                </c:pt>
                <c:pt idx="7">
                  <c:v>0.42886296857489881</c:v>
                </c:pt>
                <c:pt idx="8">
                  <c:v>0.45095624746497398</c:v>
                </c:pt>
                <c:pt idx="9">
                  <c:v>0.82347538726077452</c:v>
                </c:pt>
                <c:pt idx="10">
                  <c:v>1.1129205667705102</c:v>
                </c:pt>
                <c:pt idx="11">
                  <c:v>1.0018428701061706</c:v>
                </c:pt>
                <c:pt idx="12">
                  <c:v>0.72486342237534873</c:v>
                </c:pt>
                <c:pt idx="13">
                  <c:v>0.59614819768061544</c:v>
                </c:pt>
                <c:pt idx="14">
                  <c:v>0.88820869072395758</c:v>
                </c:pt>
                <c:pt idx="15">
                  <c:v>0.65517045765569404</c:v>
                </c:pt>
                <c:pt idx="16">
                  <c:v>0.54336757212607689</c:v>
                </c:pt>
                <c:pt idx="17">
                  <c:v>0.54238139691250609</c:v>
                </c:pt>
                <c:pt idx="18">
                  <c:v>0.66672724147245865</c:v>
                </c:pt>
                <c:pt idx="19">
                  <c:v>0.6176619379712287</c:v>
                </c:pt>
                <c:pt idx="20">
                  <c:v>0.364247400399778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DB7-4018-A429-F891F542F9DC}"/>
            </c:ext>
          </c:extLst>
        </c:ser>
        <c:ser>
          <c:idx val="1"/>
          <c:order val="1"/>
          <c:tx>
            <c:v>aba1-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RAW Data'!$AC$2:$AC$14</c:f>
              <c:numCache>
                <c:formatCode>0.0</c:formatCode>
                <c:ptCount val="13"/>
                <c:pt idx="0">
                  <c:v>39.300000000000004</c:v>
                </c:pt>
                <c:pt idx="1">
                  <c:v>48.800000000000004</c:v>
                </c:pt>
                <c:pt idx="2">
                  <c:v>45.633333333333333</c:v>
                </c:pt>
                <c:pt idx="3">
                  <c:v>51.024999999999999</c:v>
                </c:pt>
                <c:pt idx="4">
                  <c:v>48.68888888888889</c:v>
                </c:pt>
                <c:pt idx="5">
                  <c:v>57.285714285714285</c:v>
                </c:pt>
                <c:pt idx="6">
                  <c:v>79.125</c:v>
                </c:pt>
                <c:pt idx="7">
                  <c:v>58.16</c:v>
                </c:pt>
                <c:pt idx="8">
                  <c:v>77.177777777777777</c:v>
                </c:pt>
                <c:pt idx="9">
                  <c:v>104.4</c:v>
                </c:pt>
                <c:pt idx="10">
                  <c:v>136.39999999999998</c:v>
                </c:pt>
                <c:pt idx="11">
                  <c:v>94.649999999999991</c:v>
                </c:pt>
                <c:pt idx="12">
                  <c:v>104.64308</c:v>
                </c:pt>
              </c:numCache>
            </c:numRef>
          </c:xVal>
          <c:yVal>
            <c:numRef>
              <c:f>'RAW Data'!$O$2:$O$14</c:f>
              <c:numCache>
                <c:formatCode>General</c:formatCode>
                <c:ptCount val="13"/>
                <c:pt idx="0">
                  <c:v>3.7897816884464222</c:v>
                </c:pt>
                <c:pt idx="1">
                  <c:v>2.7307787416625522</c:v>
                </c:pt>
                <c:pt idx="2">
                  <c:v>1.4877156658259691</c:v>
                </c:pt>
                <c:pt idx="3">
                  <c:v>2.1819942983198537</c:v>
                </c:pt>
                <c:pt idx="4">
                  <c:v>2.1834120287129748</c:v>
                </c:pt>
                <c:pt idx="5">
                  <c:v>1.4850558454799772</c:v>
                </c:pt>
                <c:pt idx="6">
                  <c:v>3.6588011573566797</c:v>
                </c:pt>
                <c:pt idx="7">
                  <c:v>1.1175473226377493</c:v>
                </c:pt>
                <c:pt idx="8">
                  <c:v>1.9971780096894847</c:v>
                </c:pt>
                <c:pt idx="9">
                  <c:v>0.96927326896967803</c:v>
                </c:pt>
                <c:pt idx="10">
                  <c:v>2.0224616963200575</c:v>
                </c:pt>
                <c:pt idx="11">
                  <c:v>1.4543734600492781</c:v>
                </c:pt>
                <c:pt idx="12">
                  <c:v>0.565907935390512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DB7-4018-A429-F891F542F9DC}"/>
            </c:ext>
          </c:extLst>
        </c:ser>
        <c:ser>
          <c:idx val="2"/>
          <c:order val="2"/>
          <c:tx>
            <c:v>abi1-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RAW Data'!$AC$15:$AC$24</c:f>
              <c:numCache>
                <c:formatCode>0.0</c:formatCode>
                <c:ptCount val="10"/>
                <c:pt idx="0">
                  <c:v>227.73333333333335</c:v>
                </c:pt>
                <c:pt idx="1">
                  <c:v>123.72</c:v>
                </c:pt>
                <c:pt idx="2">
                  <c:v>773.91428571428571</c:v>
                </c:pt>
                <c:pt idx="3">
                  <c:v>531.19999999999993</c:v>
                </c:pt>
                <c:pt idx="4">
                  <c:v>1132.6666666666667</c:v>
                </c:pt>
                <c:pt idx="5">
                  <c:v>1185.44</c:v>
                </c:pt>
                <c:pt idx="6">
                  <c:v>1496.088888888889</c:v>
                </c:pt>
                <c:pt idx="7">
                  <c:v>1856</c:v>
                </c:pt>
                <c:pt idx="8">
                  <c:v>1663.08</c:v>
                </c:pt>
                <c:pt idx="9">
                  <c:v>1198.9333333333334</c:v>
                </c:pt>
              </c:numCache>
            </c:numRef>
          </c:xVal>
          <c:yVal>
            <c:numRef>
              <c:f>'RAW Data'!$O$15:$O$24</c:f>
              <c:numCache>
                <c:formatCode>General</c:formatCode>
                <c:ptCount val="10"/>
                <c:pt idx="0">
                  <c:v>3.8792749198063396</c:v>
                </c:pt>
                <c:pt idx="1">
                  <c:v>1.8976256436357537</c:v>
                </c:pt>
                <c:pt idx="2">
                  <c:v>2.8798357451170751</c:v>
                </c:pt>
                <c:pt idx="3">
                  <c:v>3.2154000932335292</c:v>
                </c:pt>
                <c:pt idx="4">
                  <c:v>5.1444961727681688</c:v>
                </c:pt>
                <c:pt idx="5">
                  <c:v>1.8299840801033442</c:v>
                </c:pt>
                <c:pt idx="6">
                  <c:v>2.5993998019979205</c:v>
                </c:pt>
                <c:pt idx="7">
                  <c:v>1.730942216686673</c:v>
                </c:pt>
                <c:pt idx="8">
                  <c:v>1.8634437255054814</c:v>
                </c:pt>
                <c:pt idx="9">
                  <c:v>1.2325049929512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4DB7-4018-A429-F891F542F9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4076952"/>
        <c:axId val="674071048"/>
      </c:scatterChart>
      <c:valAx>
        <c:axId val="6740769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BA (ng/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4071048"/>
        <c:crosses val="autoZero"/>
        <c:crossBetween val="midCat"/>
      </c:valAx>
      <c:valAx>
        <c:axId val="6740710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N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407695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WP VS AB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Ler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RAW Data'!$Q$58:$Q$78</c:f>
              <c:numCache>
                <c:formatCode>General</c:formatCode>
                <c:ptCount val="21"/>
                <c:pt idx="0">
                  <c:v>-0.15797968869299725</c:v>
                </c:pt>
                <c:pt idx="1">
                  <c:v>-0.18552733775656305</c:v>
                </c:pt>
                <c:pt idx="2">
                  <c:v>-0.20428372173045625</c:v>
                </c:pt>
                <c:pt idx="3">
                  <c:v>-0.22448453329636439</c:v>
                </c:pt>
                <c:pt idx="4">
                  <c:v>-0.47361433809299414</c:v>
                </c:pt>
                <c:pt idx="5">
                  <c:v>-0.59276889540128785</c:v>
                </c:pt>
                <c:pt idx="6">
                  <c:v>-1.8924946405632495</c:v>
                </c:pt>
                <c:pt idx="7">
                  <c:v>-2.7374215537448996</c:v>
                </c:pt>
                <c:pt idx="8">
                  <c:v>-3.4308295219355296</c:v>
                </c:pt>
                <c:pt idx="9">
                  <c:v>-0.17175802413913757</c:v>
                </c:pt>
                <c:pt idx="10">
                  <c:v>-0.18285964365762014</c:v>
                </c:pt>
                <c:pt idx="11">
                  <c:v>-0.24011030902898467</c:v>
                </c:pt>
                <c:pt idx="12">
                  <c:v>-0.28789375995979966</c:v>
                </c:pt>
                <c:pt idx="13">
                  <c:v>-0.29789252216788814</c:v>
                </c:pt>
                <c:pt idx="14">
                  <c:v>-0.40254066459303056</c:v>
                </c:pt>
                <c:pt idx="15">
                  <c:v>-0.5843147744780075</c:v>
                </c:pt>
                <c:pt idx="16">
                  <c:v>-2.0199828936203104</c:v>
                </c:pt>
                <c:pt idx="17">
                  <c:v>-2.6207381603331612</c:v>
                </c:pt>
                <c:pt idx="18">
                  <c:v>-2.7119418191093696</c:v>
                </c:pt>
                <c:pt idx="19">
                  <c:v>-2.9566037752880749</c:v>
                </c:pt>
                <c:pt idx="20">
                  <c:v>-8.9487766455194961</c:v>
                </c:pt>
              </c:numCache>
            </c:numRef>
          </c:xVal>
          <c:yVal>
            <c:numRef>
              <c:f>'RAW Data'!$AC$58:$AC$78</c:f>
              <c:numCache>
                <c:formatCode>0.0</c:formatCode>
                <c:ptCount val="21"/>
                <c:pt idx="0">
                  <c:v>137.08000000000001</c:v>
                </c:pt>
                <c:pt idx="1">
                  <c:v>105.2</c:v>
                </c:pt>
                <c:pt idx="2">
                  <c:v>130.47999999999999</c:v>
                </c:pt>
                <c:pt idx="3">
                  <c:v>131.85714285714286</c:v>
                </c:pt>
                <c:pt idx="4">
                  <c:v>271.7</c:v>
                </c:pt>
                <c:pt idx="5">
                  <c:v>188.34</c:v>
                </c:pt>
                <c:pt idx="6">
                  <c:v>687.66666666666674</c:v>
                </c:pt>
                <c:pt idx="7">
                  <c:v>388.68571428571431</c:v>
                </c:pt>
                <c:pt idx="8">
                  <c:v>558.6444444444445</c:v>
                </c:pt>
                <c:pt idx="9">
                  <c:v>80.285714285714292</c:v>
                </c:pt>
                <c:pt idx="10">
                  <c:v>136.06666666666666</c:v>
                </c:pt>
                <c:pt idx="11">
                  <c:v>238.9</c:v>
                </c:pt>
                <c:pt idx="12">
                  <c:v>388.93333333333334</c:v>
                </c:pt>
                <c:pt idx="13">
                  <c:v>242.4</c:v>
                </c:pt>
                <c:pt idx="14">
                  <c:v>249.31428571428572</c:v>
                </c:pt>
                <c:pt idx="15">
                  <c:v>224.3</c:v>
                </c:pt>
                <c:pt idx="16">
                  <c:v>380.59999999999997</c:v>
                </c:pt>
                <c:pt idx="17">
                  <c:v>752.02222222222235</c:v>
                </c:pt>
                <c:pt idx="18">
                  <c:v>295.67500000000001</c:v>
                </c:pt>
                <c:pt idx="19">
                  <c:v>357.28571428571428</c:v>
                </c:pt>
                <c:pt idx="20">
                  <c:v>723.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61A-4AB1-A1DF-9F6CBF4367B4}"/>
            </c:ext>
          </c:extLst>
        </c:ser>
        <c:ser>
          <c:idx val="1"/>
          <c:order val="1"/>
          <c:tx>
            <c:v>aba1-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RAW Data'!$Q$2:$Q$14</c:f>
              <c:numCache>
                <c:formatCode>General</c:formatCode>
                <c:ptCount val="13"/>
                <c:pt idx="0">
                  <c:v>-5.9206431250589421E-2</c:v>
                </c:pt>
                <c:pt idx="1">
                  <c:v>-7.7955658837661188E-2</c:v>
                </c:pt>
                <c:pt idx="2">
                  <c:v>-0.10914041444412109</c:v>
                </c:pt>
                <c:pt idx="3">
                  <c:v>-0.16955141604887694</c:v>
                </c:pt>
                <c:pt idx="4">
                  <c:v>-0.21058634041030877</c:v>
                </c:pt>
                <c:pt idx="5">
                  <c:v>-0.44662845821762298</c:v>
                </c:pt>
                <c:pt idx="6">
                  <c:v>-0.52789995367590437</c:v>
                </c:pt>
                <c:pt idx="7">
                  <c:v>-0.67021462350515848</c:v>
                </c:pt>
                <c:pt idx="8">
                  <c:v>-1.6750821816804762</c:v>
                </c:pt>
                <c:pt idx="9">
                  <c:v>-2.2050520648927838</c:v>
                </c:pt>
                <c:pt idx="10">
                  <c:v>-2.9050610746926555</c:v>
                </c:pt>
                <c:pt idx="11">
                  <c:v>-3.6642284500706022</c:v>
                </c:pt>
                <c:pt idx="12">
                  <c:v>-6.4630445885060341</c:v>
                </c:pt>
              </c:numCache>
            </c:numRef>
          </c:xVal>
          <c:yVal>
            <c:numRef>
              <c:f>'RAW Data'!$AC$2:$AC$14</c:f>
              <c:numCache>
                <c:formatCode>0.0</c:formatCode>
                <c:ptCount val="13"/>
                <c:pt idx="0">
                  <c:v>39.300000000000004</c:v>
                </c:pt>
                <c:pt idx="1">
                  <c:v>48.800000000000004</c:v>
                </c:pt>
                <c:pt idx="2">
                  <c:v>45.633333333333333</c:v>
                </c:pt>
                <c:pt idx="3">
                  <c:v>51.024999999999999</c:v>
                </c:pt>
                <c:pt idx="4">
                  <c:v>48.68888888888889</c:v>
                </c:pt>
                <c:pt idx="5">
                  <c:v>57.285714285714285</c:v>
                </c:pt>
                <c:pt idx="6">
                  <c:v>79.125</c:v>
                </c:pt>
                <c:pt idx="7">
                  <c:v>58.16</c:v>
                </c:pt>
                <c:pt idx="8">
                  <c:v>77.177777777777777</c:v>
                </c:pt>
                <c:pt idx="9">
                  <c:v>104.4</c:v>
                </c:pt>
                <c:pt idx="10">
                  <c:v>136.39999999999998</c:v>
                </c:pt>
                <c:pt idx="11">
                  <c:v>94.649999999999991</c:v>
                </c:pt>
                <c:pt idx="12">
                  <c:v>104.643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61A-4AB1-A1DF-9F6CBF4367B4}"/>
            </c:ext>
          </c:extLst>
        </c:ser>
        <c:ser>
          <c:idx val="2"/>
          <c:order val="2"/>
          <c:tx>
            <c:v>abi1-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RAW Data'!$Q$15:$Q$24</c:f>
              <c:numCache>
                <c:formatCode>General</c:formatCode>
                <c:ptCount val="10"/>
                <c:pt idx="0">
                  <c:v>-7.0214664223992987E-2</c:v>
                </c:pt>
                <c:pt idx="1">
                  <c:v>-0.20475283883487261</c:v>
                </c:pt>
                <c:pt idx="2">
                  <c:v>-0.31893603768617201</c:v>
                </c:pt>
                <c:pt idx="3">
                  <c:v>-0.3468988152690512</c:v>
                </c:pt>
                <c:pt idx="4">
                  <c:v>-0.79797038051366298</c:v>
                </c:pt>
                <c:pt idx="5">
                  <c:v>-1.1025275963181462</c:v>
                </c:pt>
                <c:pt idx="6">
                  <c:v>-1.2205584860357783</c:v>
                </c:pt>
                <c:pt idx="7">
                  <c:v>-2.0199828936203104</c:v>
                </c:pt>
                <c:pt idx="8">
                  <c:v>-2.2010333659620547</c:v>
                </c:pt>
                <c:pt idx="9">
                  <c:v>-4.1116050491247362</c:v>
                </c:pt>
              </c:numCache>
            </c:numRef>
          </c:xVal>
          <c:yVal>
            <c:numRef>
              <c:f>'RAW Data'!$AC$15:$AC$24</c:f>
              <c:numCache>
                <c:formatCode>0.0</c:formatCode>
                <c:ptCount val="10"/>
                <c:pt idx="0">
                  <c:v>227.73333333333335</c:v>
                </c:pt>
                <c:pt idx="1">
                  <c:v>123.72</c:v>
                </c:pt>
                <c:pt idx="2">
                  <c:v>773.91428571428571</c:v>
                </c:pt>
                <c:pt idx="3">
                  <c:v>531.19999999999993</c:v>
                </c:pt>
                <c:pt idx="4">
                  <c:v>1132.6666666666667</c:v>
                </c:pt>
                <c:pt idx="5">
                  <c:v>1185.44</c:v>
                </c:pt>
                <c:pt idx="6">
                  <c:v>1496.088888888889</c:v>
                </c:pt>
                <c:pt idx="7">
                  <c:v>1856</c:v>
                </c:pt>
                <c:pt idx="8">
                  <c:v>1663.08</c:v>
                </c:pt>
                <c:pt idx="9">
                  <c:v>1198.93333333333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D61A-4AB1-A1DF-9F6CBF4367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4076952"/>
        <c:axId val="674071048"/>
      </c:scatterChart>
      <c:valAx>
        <c:axId val="6740769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WP (Mpa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4071048"/>
        <c:crosses val="autoZero"/>
        <c:crossBetween val="midCat"/>
      </c:valAx>
      <c:valAx>
        <c:axId val="6740710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BA (ng/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407695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WP VS SDW</a:t>
            </a:r>
          </a:p>
        </c:rich>
      </c:tx>
      <c:layout>
        <c:manualLayout>
          <c:xMode val="edge"/>
          <c:yMode val="edge"/>
          <c:x val="8.4320278147049815E-2"/>
          <c:y val="5.092592592592592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Ler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RAW Data'!$Q$58:$Q$78</c:f>
              <c:numCache>
                <c:formatCode>General</c:formatCode>
                <c:ptCount val="21"/>
                <c:pt idx="0">
                  <c:v>-0.15797968869299725</c:v>
                </c:pt>
                <c:pt idx="1">
                  <c:v>-0.18552733775656305</c:v>
                </c:pt>
                <c:pt idx="2">
                  <c:v>-0.20428372173045625</c:v>
                </c:pt>
                <c:pt idx="3">
                  <c:v>-0.22448453329636439</c:v>
                </c:pt>
                <c:pt idx="4">
                  <c:v>-0.47361433809299414</c:v>
                </c:pt>
                <c:pt idx="5">
                  <c:v>-0.59276889540128785</c:v>
                </c:pt>
                <c:pt idx="6">
                  <c:v>-1.8924946405632495</c:v>
                </c:pt>
                <c:pt idx="7">
                  <c:v>-2.7374215537448996</c:v>
                </c:pt>
                <c:pt idx="8">
                  <c:v>-3.4308295219355296</c:v>
                </c:pt>
                <c:pt idx="9">
                  <c:v>-0.17175802413913757</c:v>
                </c:pt>
                <c:pt idx="10">
                  <c:v>-0.18285964365762014</c:v>
                </c:pt>
                <c:pt idx="11">
                  <c:v>-0.24011030902898467</c:v>
                </c:pt>
                <c:pt idx="12">
                  <c:v>-0.28789375995979966</c:v>
                </c:pt>
                <c:pt idx="13">
                  <c:v>-0.29789252216788814</c:v>
                </c:pt>
                <c:pt idx="14">
                  <c:v>-0.40254066459303056</c:v>
                </c:pt>
                <c:pt idx="15">
                  <c:v>-0.5843147744780075</c:v>
                </c:pt>
                <c:pt idx="16">
                  <c:v>-2.0199828936203104</c:v>
                </c:pt>
                <c:pt idx="17">
                  <c:v>-2.6207381603331612</c:v>
                </c:pt>
                <c:pt idx="18">
                  <c:v>-2.7119418191093696</c:v>
                </c:pt>
                <c:pt idx="19">
                  <c:v>-2.9566037752880749</c:v>
                </c:pt>
                <c:pt idx="20">
                  <c:v>-8.9487766455194961</c:v>
                </c:pt>
              </c:numCache>
            </c:numRef>
          </c:xVal>
          <c:yVal>
            <c:numRef>
              <c:f>'RAW Data'!$AB$58:$AB$78</c:f>
              <c:numCache>
                <c:formatCode>General</c:formatCode>
                <c:ptCount val="21"/>
                <c:pt idx="0">
                  <c:v>1.9E-2</c:v>
                </c:pt>
                <c:pt idx="1">
                  <c:v>3.3000000000000002E-2</c:v>
                </c:pt>
                <c:pt idx="2">
                  <c:v>4.3999999999999997E-2</c:v>
                </c:pt>
                <c:pt idx="3">
                  <c:v>1.7000000000000001E-2</c:v>
                </c:pt>
                <c:pt idx="4">
                  <c:v>0.03</c:v>
                </c:pt>
                <c:pt idx="5">
                  <c:v>3.4000000000000002E-2</c:v>
                </c:pt>
                <c:pt idx="6">
                  <c:v>3.5999999999999997E-2</c:v>
                </c:pt>
                <c:pt idx="7">
                  <c:v>4.2000000000000003E-2</c:v>
                </c:pt>
                <c:pt idx="8">
                  <c:v>2.9000000000000001E-2</c:v>
                </c:pt>
                <c:pt idx="9">
                  <c:v>2.5000000000000001E-2</c:v>
                </c:pt>
                <c:pt idx="10">
                  <c:v>6.0000000000000001E-3</c:v>
                </c:pt>
                <c:pt idx="11">
                  <c:v>3.2000000000000001E-2</c:v>
                </c:pt>
                <c:pt idx="12">
                  <c:v>3.0000000000000001E-3</c:v>
                </c:pt>
                <c:pt idx="13">
                  <c:v>2.1000000000000001E-2</c:v>
                </c:pt>
                <c:pt idx="14">
                  <c:v>4.8000000000000001E-2</c:v>
                </c:pt>
                <c:pt idx="15">
                  <c:v>2.7E-2</c:v>
                </c:pt>
                <c:pt idx="16">
                  <c:v>4.1000000000000002E-2</c:v>
                </c:pt>
                <c:pt idx="17">
                  <c:v>4.5999999999999999E-2</c:v>
                </c:pt>
                <c:pt idx="18">
                  <c:v>4.1000000000000002E-2</c:v>
                </c:pt>
                <c:pt idx="19">
                  <c:v>2.1000000000000001E-2</c:v>
                </c:pt>
                <c:pt idx="20">
                  <c:v>3.599999999999999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6EC-402D-A831-E1A615D4547E}"/>
            </c:ext>
          </c:extLst>
        </c:ser>
        <c:ser>
          <c:idx val="1"/>
          <c:order val="1"/>
          <c:tx>
            <c:v>aba1-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RAW Data'!$Q$2:$Q$14</c:f>
              <c:numCache>
                <c:formatCode>General</c:formatCode>
                <c:ptCount val="13"/>
                <c:pt idx="0">
                  <c:v>-5.9206431250589421E-2</c:v>
                </c:pt>
                <c:pt idx="1">
                  <c:v>-7.7955658837661188E-2</c:v>
                </c:pt>
                <c:pt idx="2">
                  <c:v>-0.10914041444412109</c:v>
                </c:pt>
                <c:pt idx="3">
                  <c:v>-0.16955141604887694</c:v>
                </c:pt>
                <c:pt idx="4">
                  <c:v>-0.21058634041030877</c:v>
                </c:pt>
                <c:pt idx="5">
                  <c:v>-0.44662845821762298</c:v>
                </c:pt>
                <c:pt idx="6">
                  <c:v>-0.52789995367590437</c:v>
                </c:pt>
                <c:pt idx="7">
                  <c:v>-0.67021462350515848</c:v>
                </c:pt>
                <c:pt idx="8">
                  <c:v>-1.6750821816804762</c:v>
                </c:pt>
                <c:pt idx="9">
                  <c:v>-2.2050520648927838</c:v>
                </c:pt>
                <c:pt idx="10">
                  <c:v>-2.9050610746926555</c:v>
                </c:pt>
                <c:pt idx="11">
                  <c:v>-3.6642284500706022</c:v>
                </c:pt>
                <c:pt idx="12">
                  <c:v>-6.4630445885060341</c:v>
                </c:pt>
              </c:numCache>
            </c:numRef>
          </c:xVal>
          <c:yVal>
            <c:numRef>
              <c:f>'RAW Data'!$AB$2:$AB$14</c:f>
              <c:numCache>
                <c:formatCode>General</c:formatCode>
                <c:ptCount val="13"/>
                <c:pt idx="0">
                  <c:v>4.0000000000000001E-3</c:v>
                </c:pt>
                <c:pt idx="1">
                  <c:v>4.0000000000000001E-3</c:v>
                </c:pt>
                <c:pt idx="2">
                  <c:v>0.01</c:v>
                </c:pt>
                <c:pt idx="3">
                  <c:v>8.0000000000000002E-3</c:v>
                </c:pt>
                <c:pt idx="4">
                  <c:v>8.9999999999999993E-3</c:v>
                </c:pt>
                <c:pt idx="5">
                  <c:v>1.4999999999999999E-2</c:v>
                </c:pt>
                <c:pt idx="6">
                  <c:v>8.0000000000000002E-3</c:v>
                </c:pt>
                <c:pt idx="7">
                  <c:v>0.01</c:v>
                </c:pt>
                <c:pt idx="8">
                  <c:v>8.9999999999999993E-3</c:v>
                </c:pt>
                <c:pt idx="9">
                  <c:v>0.01</c:v>
                </c:pt>
                <c:pt idx="10">
                  <c:v>4.0000000000000001E-3</c:v>
                </c:pt>
                <c:pt idx="11">
                  <c:v>8.0000000000000002E-3</c:v>
                </c:pt>
                <c:pt idx="12">
                  <c:v>8.9999999999999993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6EC-402D-A831-E1A615D4547E}"/>
            </c:ext>
          </c:extLst>
        </c:ser>
        <c:ser>
          <c:idx val="2"/>
          <c:order val="2"/>
          <c:tx>
            <c:v>aba1-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RAW Data'!$Q$15:$Q$24</c:f>
              <c:numCache>
                <c:formatCode>General</c:formatCode>
                <c:ptCount val="10"/>
                <c:pt idx="0">
                  <c:v>-7.0214664223992987E-2</c:v>
                </c:pt>
                <c:pt idx="1">
                  <c:v>-0.20475283883487261</c:v>
                </c:pt>
                <c:pt idx="2">
                  <c:v>-0.31893603768617201</c:v>
                </c:pt>
                <c:pt idx="3">
                  <c:v>-0.3468988152690512</c:v>
                </c:pt>
                <c:pt idx="4">
                  <c:v>-0.79797038051366298</c:v>
                </c:pt>
                <c:pt idx="5">
                  <c:v>-1.1025275963181462</c:v>
                </c:pt>
                <c:pt idx="6">
                  <c:v>-1.2205584860357783</c:v>
                </c:pt>
                <c:pt idx="7">
                  <c:v>-2.0199828936203104</c:v>
                </c:pt>
                <c:pt idx="8">
                  <c:v>-2.2010333659620547</c:v>
                </c:pt>
                <c:pt idx="9">
                  <c:v>-4.1116050491247362</c:v>
                </c:pt>
              </c:numCache>
            </c:numRef>
          </c:xVal>
          <c:yVal>
            <c:numRef>
              <c:f>'RAW Data'!$AB$15:$AB$24</c:f>
              <c:numCache>
                <c:formatCode>General</c:formatCode>
                <c:ptCount val="10"/>
                <c:pt idx="0">
                  <c:v>3.0000000000000001E-3</c:v>
                </c:pt>
                <c:pt idx="1">
                  <c:v>1.2E-2</c:v>
                </c:pt>
                <c:pt idx="2">
                  <c:v>1.9E-2</c:v>
                </c:pt>
                <c:pt idx="3">
                  <c:v>6.0000000000000001E-3</c:v>
                </c:pt>
                <c:pt idx="4">
                  <c:v>3.0000000000000001E-3</c:v>
                </c:pt>
                <c:pt idx="5">
                  <c:v>0.01</c:v>
                </c:pt>
                <c:pt idx="6">
                  <c:v>8.9999999999999993E-3</c:v>
                </c:pt>
                <c:pt idx="7">
                  <c:v>1.6E-2</c:v>
                </c:pt>
                <c:pt idx="8">
                  <c:v>0.01</c:v>
                </c:pt>
                <c:pt idx="9">
                  <c:v>2.199999999999999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16EC-402D-A831-E1A615D454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4076952"/>
        <c:axId val="674071048"/>
      </c:scatterChart>
      <c:valAx>
        <c:axId val="6740769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WP (Mpa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4071048"/>
        <c:crosses val="autoZero"/>
        <c:crossBetween val="midCat"/>
      </c:valAx>
      <c:valAx>
        <c:axId val="6740710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DW (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407695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WP VS RGR</a:t>
            </a:r>
          </a:p>
        </c:rich>
      </c:tx>
      <c:layout>
        <c:manualLayout>
          <c:xMode val="edge"/>
          <c:yMode val="edge"/>
          <c:x val="8.5800729454272751E-2"/>
          <c:y val="6.028984406438998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Ler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RAW Data'!$Q$58:$Q$78</c:f>
              <c:numCache>
                <c:formatCode>General</c:formatCode>
                <c:ptCount val="21"/>
                <c:pt idx="0">
                  <c:v>-0.15797968869299725</c:v>
                </c:pt>
                <c:pt idx="1">
                  <c:v>-0.18552733775656305</c:v>
                </c:pt>
                <c:pt idx="2">
                  <c:v>-0.20428372173045625</c:v>
                </c:pt>
                <c:pt idx="3">
                  <c:v>-0.22448453329636439</c:v>
                </c:pt>
                <c:pt idx="4">
                  <c:v>-0.47361433809299414</c:v>
                </c:pt>
                <c:pt idx="5">
                  <c:v>-0.59276889540128785</c:v>
                </c:pt>
                <c:pt idx="6">
                  <c:v>-1.8924946405632495</c:v>
                </c:pt>
                <c:pt idx="7">
                  <c:v>-2.7374215537448996</c:v>
                </c:pt>
                <c:pt idx="8">
                  <c:v>-3.4308295219355296</c:v>
                </c:pt>
                <c:pt idx="9">
                  <c:v>-0.17175802413913757</c:v>
                </c:pt>
                <c:pt idx="10">
                  <c:v>-0.18285964365762014</c:v>
                </c:pt>
                <c:pt idx="11">
                  <c:v>-0.24011030902898467</c:v>
                </c:pt>
                <c:pt idx="12">
                  <c:v>-0.28789375995979966</c:v>
                </c:pt>
                <c:pt idx="13">
                  <c:v>-0.29789252216788814</c:v>
                </c:pt>
                <c:pt idx="14">
                  <c:v>-0.40254066459303056</c:v>
                </c:pt>
                <c:pt idx="15">
                  <c:v>-0.5843147744780075</c:v>
                </c:pt>
                <c:pt idx="16">
                  <c:v>-2.0199828936203104</c:v>
                </c:pt>
                <c:pt idx="17">
                  <c:v>-2.6207381603331612</c:v>
                </c:pt>
                <c:pt idx="18">
                  <c:v>-2.7119418191093696</c:v>
                </c:pt>
                <c:pt idx="19">
                  <c:v>-2.9566037752880749</c:v>
                </c:pt>
                <c:pt idx="20">
                  <c:v>-8.9487766455194961</c:v>
                </c:pt>
              </c:numCache>
            </c:numRef>
          </c:xVal>
          <c:yVal>
            <c:numRef>
              <c:f>'RAW Data'!$AA$58:$AA$78</c:f>
              <c:numCache>
                <c:formatCode>General</c:formatCode>
                <c:ptCount val="21"/>
                <c:pt idx="0">
                  <c:v>0.24441892890501424</c:v>
                </c:pt>
                <c:pt idx="1">
                  <c:v>4.8398734677856874E-2</c:v>
                </c:pt>
                <c:pt idx="2">
                  <c:v>0.24221708676369005</c:v>
                </c:pt>
                <c:pt idx="3">
                  <c:v>0.14410187667560315</c:v>
                </c:pt>
                <c:pt idx="4">
                  <c:v>0.22121089238098049</c:v>
                </c:pt>
                <c:pt idx="5">
                  <c:v>0.16631506679323174</c:v>
                </c:pt>
                <c:pt idx="6">
                  <c:v>0.12659881098663178</c:v>
                </c:pt>
                <c:pt idx="7">
                  <c:v>-0.13260718157556761</c:v>
                </c:pt>
                <c:pt idx="8">
                  <c:v>-0.25494143934663038</c:v>
                </c:pt>
                <c:pt idx="9">
                  <c:v>0.16314425609504396</c:v>
                </c:pt>
                <c:pt idx="10">
                  <c:v>0.23779892989976542</c:v>
                </c:pt>
                <c:pt idx="11">
                  <c:v>3.2903962687867598E-2</c:v>
                </c:pt>
                <c:pt idx="12">
                  <c:v>1.8980740235678924E-2</c:v>
                </c:pt>
                <c:pt idx="13">
                  <c:v>5.6826103741824646E-2</c:v>
                </c:pt>
                <c:pt idx="14">
                  <c:v>0.42648945358517892</c:v>
                </c:pt>
                <c:pt idx="15">
                  <c:v>9.8558434279602619E-2</c:v>
                </c:pt>
                <c:pt idx="16">
                  <c:v>3.9277903893305634E-2</c:v>
                </c:pt>
                <c:pt idx="17">
                  <c:v>0.21960018579230059</c:v>
                </c:pt>
                <c:pt idx="18">
                  <c:v>6.9234216958769815E-2</c:v>
                </c:pt>
                <c:pt idx="19">
                  <c:v>-2.2120755273414148E-2</c:v>
                </c:pt>
                <c:pt idx="20">
                  <c:v>-0.379060458933009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24B-41EE-A621-501283A91E7B}"/>
            </c:ext>
          </c:extLst>
        </c:ser>
        <c:ser>
          <c:idx val="1"/>
          <c:order val="1"/>
          <c:tx>
            <c:v>aba1-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RAW Data'!$Q$2:$Q$14</c:f>
              <c:numCache>
                <c:formatCode>General</c:formatCode>
                <c:ptCount val="13"/>
                <c:pt idx="0">
                  <c:v>-5.9206431250589421E-2</c:v>
                </c:pt>
                <c:pt idx="1">
                  <c:v>-7.7955658837661188E-2</c:v>
                </c:pt>
                <c:pt idx="2">
                  <c:v>-0.10914041444412109</c:v>
                </c:pt>
                <c:pt idx="3">
                  <c:v>-0.16955141604887694</c:v>
                </c:pt>
                <c:pt idx="4">
                  <c:v>-0.21058634041030877</c:v>
                </c:pt>
                <c:pt idx="5">
                  <c:v>-0.44662845821762298</c:v>
                </c:pt>
                <c:pt idx="6">
                  <c:v>-0.52789995367590437</c:v>
                </c:pt>
                <c:pt idx="7">
                  <c:v>-0.67021462350515848</c:v>
                </c:pt>
                <c:pt idx="8">
                  <c:v>-1.6750821816804762</c:v>
                </c:pt>
                <c:pt idx="9">
                  <c:v>-2.2050520648927838</c:v>
                </c:pt>
                <c:pt idx="10">
                  <c:v>-2.9050610746926555</c:v>
                </c:pt>
                <c:pt idx="11">
                  <c:v>-3.6642284500706022</c:v>
                </c:pt>
                <c:pt idx="12">
                  <c:v>-6.4630445885060341</c:v>
                </c:pt>
              </c:numCache>
            </c:numRef>
          </c:xVal>
          <c:yVal>
            <c:numRef>
              <c:f>'RAW Data'!$AA$2:$AA$14</c:f>
              <c:numCache>
                <c:formatCode>General</c:formatCode>
                <c:ptCount val="13"/>
                <c:pt idx="0">
                  <c:v>0.73827672441913228</c:v>
                </c:pt>
                <c:pt idx="1">
                  <c:v>-0.16432457175049733</c:v>
                </c:pt>
                <c:pt idx="2">
                  <c:v>0.28909815055345456</c:v>
                </c:pt>
                <c:pt idx="3">
                  <c:v>-7.2903585387535191E-2</c:v>
                </c:pt>
                <c:pt idx="4">
                  <c:v>0.21379965917858712</c:v>
                </c:pt>
                <c:pt idx="5">
                  <c:v>8.5138163295829239E-2</c:v>
                </c:pt>
                <c:pt idx="6">
                  <c:v>0.19958033368589853</c:v>
                </c:pt>
                <c:pt idx="7">
                  <c:v>-0.23220671220036343</c:v>
                </c:pt>
                <c:pt idx="8">
                  <c:v>4.4386897569498616E-2</c:v>
                </c:pt>
                <c:pt idx="9">
                  <c:v>-0.19908603218756213</c:v>
                </c:pt>
                <c:pt idx="10">
                  <c:v>-0.15356018728420465</c:v>
                </c:pt>
                <c:pt idx="11">
                  <c:v>-1.9772635156201274E-2</c:v>
                </c:pt>
                <c:pt idx="12">
                  <c:v>-7.743534448710050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24B-41EE-A621-501283A91E7B}"/>
            </c:ext>
          </c:extLst>
        </c:ser>
        <c:ser>
          <c:idx val="2"/>
          <c:order val="2"/>
          <c:tx>
            <c:v>abi1-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RAW Data'!$Q$15:$Q$24</c:f>
              <c:numCache>
                <c:formatCode>General</c:formatCode>
                <c:ptCount val="10"/>
                <c:pt idx="0">
                  <c:v>-7.0214664223992987E-2</c:v>
                </c:pt>
                <c:pt idx="1">
                  <c:v>-0.20475283883487261</c:v>
                </c:pt>
                <c:pt idx="2">
                  <c:v>-0.31893603768617201</c:v>
                </c:pt>
                <c:pt idx="3">
                  <c:v>-0.3468988152690512</c:v>
                </c:pt>
                <c:pt idx="4">
                  <c:v>-0.79797038051366298</c:v>
                </c:pt>
                <c:pt idx="5">
                  <c:v>-1.1025275963181462</c:v>
                </c:pt>
                <c:pt idx="6">
                  <c:v>-1.2205584860357783</c:v>
                </c:pt>
                <c:pt idx="7">
                  <c:v>-2.0199828936203104</c:v>
                </c:pt>
                <c:pt idx="8">
                  <c:v>-2.2010333659620547</c:v>
                </c:pt>
                <c:pt idx="9">
                  <c:v>-4.1116050491247362</c:v>
                </c:pt>
              </c:numCache>
            </c:numRef>
          </c:xVal>
          <c:yVal>
            <c:numRef>
              <c:f>'RAW Data'!$AA$15:$AA$24</c:f>
              <c:numCache>
                <c:formatCode>General</c:formatCode>
                <c:ptCount val="10"/>
                <c:pt idx="0">
                  <c:v>0.40186102412387686</c:v>
                </c:pt>
                <c:pt idx="1">
                  <c:v>0.81965823250847103</c:v>
                </c:pt>
                <c:pt idx="2">
                  <c:v>0.29175686885689472</c:v>
                </c:pt>
                <c:pt idx="3">
                  <c:v>0.20190560901858565</c:v>
                </c:pt>
                <c:pt idx="4">
                  <c:v>0.70880389413945666</c:v>
                </c:pt>
                <c:pt idx="5">
                  <c:v>-9.0623319771552413E-2</c:v>
                </c:pt>
                <c:pt idx="6">
                  <c:v>2.4593627098670447E-2</c:v>
                </c:pt>
                <c:pt idx="7">
                  <c:v>-8.3167405663928537E-2</c:v>
                </c:pt>
                <c:pt idx="8">
                  <c:v>-0.2706045123002051</c:v>
                </c:pt>
                <c:pt idx="9">
                  <c:v>-0.401480700996150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A24B-41EE-A621-501283A91E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4076952"/>
        <c:axId val="674071048"/>
      </c:scatterChart>
      <c:valAx>
        <c:axId val="6740769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WP (Mpa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4071048"/>
        <c:crosses val="autoZero"/>
        <c:crossBetween val="midCat"/>
      </c:valAx>
      <c:valAx>
        <c:axId val="6740710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G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407695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67418</xdr:colOff>
      <xdr:row>19</xdr:row>
      <xdr:rowOff>145350</xdr:rowOff>
    </xdr:from>
    <xdr:to>
      <xdr:col>15</xdr:col>
      <xdr:colOff>424543</xdr:colOff>
      <xdr:row>36</xdr:row>
      <xdr:rowOff>143247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B801CAFC-C2AF-446A-8BD0-01A5E14731C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710973</xdr:colOff>
      <xdr:row>20</xdr:row>
      <xdr:rowOff>90485</xdr:rowOff>
    </xdr:from>
    <xdr:to>
      <xdr:col>5</xdr:col>
      <xdr:colOff>568098</xdr:colOff>
      <xdr:row>37</xdr:row>
      <xdr:rowOff>88445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D07E7630-0600-4B05-B797-735E440C04E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753094</xdr:colOff>
      <xdr:row>55</xdr:row>
      <xdr:rowOff>3217</xdr:rowOff>
    </xdr:from>
    <xdr:to>
      <xdr:col>5</xdr:col>
      <xdr:colOff>610219</xdr:colOff>
      <xdr:row>72</xdr:row>
      <xdr:rowOff>1175</xdr:rowOff>
    </xdr:to>
    <xdr:graphicFrame macro="">
      <xdr:nvGraphicFramePr>
        <xdr:cNvPr id="4" name="Gráfico 3">
          <a:extLst>
            <a:ext uri="{FF2B5EF4-FFF2-40B4-BE49-F238E27FC236}">
              <a16:creationId xmlns:a16="http://schemas.microsoft.com/office/drawing/2014/main" id="{6321B2A0-AB8E-4D60-95E1-457ED6A3B2C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0</xdr:col>
      <xdr:colOff>397947</xdr:colOff>
      <xdr:row>54</xdr:row>
      <xdr:rowOff>101745</xdr:rowOff>
    </xdr:from>
    <xdr:to>
      <xdr:col>25</xdr:col>
      <xdr:colOff>255072</xdr:colOff>
      <xdr:row>71</xdr:row>
      <xdr:rowOff>92220</xdr:rowOff>
    </xdr:to>
    <xdr:graphicFrame macro="">
      <xdr:nvGraphicFramePr>
        <xdr:cNvPr id="5" name="Gráfico 4">
          <a:extLst>
            <a:ext uri="{FF2B5EF4-FFF2-40B4-BE49-F238E27FC236}">
              <a16:creationId xmlns:a16="http://schemas.microsoft.com/office/drawing/2014/main" id="{17441F50-5F6C-4478-BD7B-E0C2FDEAB50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725260</xdr:colOff>
      <xdr:row>3</xdr:row>
      <xdr:rowOff>20410</xdr:rowOff>
    </xdr:from>
    <xdr:to>
      <xdr:col>5</xdr:col>
      <xdr:colOff>582385</xdr:colOff>
      <xdr:row>20</xdr:row>
      <xdr:rowOff>18371</xdr:rowOff>
    </xdr:to>
    <xdr:graphicFrame macro="">
      <xdr:nvGraphicFramePr>
        <xdr:cNvPr id="6" name="Gráfico 5">
          <a:extLst>
            <a:ext uri="{FF2B5EF4-FFF2-40B4-BE49-F238E27FC236}">
              <a16:creationId xmlns:a16="http://schemas.microsoft.com/office/drawing/2014/main" id="{37E088A5-FFBC-4332-A318-6C696F07CC5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5</xdr:col>
      <xdr:colOff>500064</xdr:colOff>
      <xdr:row>20</xdr:row>
      <xdr:rowOff>23504</xdr:rowOff>
    </xdr:from>
    <xdr:to>
      <xdr:col>20</xdr:col>
      <xdr:colOff>357189</xdr:colOff>
      <xdr:row>37</xdr:row>
      <xdr:rowOff>9216</xdr:rowOff>
    </xdr:to>
    <xdr:graphicFrame macro="">
      <xdr:nvGraphicFramePr>
        <xdr:cNvPr id="7" name="Gráfico 6">
          <a:extLst>
            <a:ext uri="{FF2B5EF4-FFF2-40B4-BE49-F238E27FC236}">
              <a16:creationId xmlns:a16="http://schemas.microsoft.com/office/drawing/2014/main" id="{5A1CDDAD-1EA6-4334-BD82-38D7BB8E204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5</xdr:col>
      <xdr:colOff>619126</xdr:colOff>
      <xdr:row>20</xdr:row>
      <xdr:rowOff>77561</xdr:rowOff>
    </xdr:from>
    <xdr:to>
      <xdr:col>10</xdr:col>
      <xdr:colOff>476251</xdr:colOff>
      <xdr:row>37</xdr:row>
      <xdr:rowOff>68035</xdr:rowOff>
    </xdr:to>
    <xdr:graphicFrame macro="">
      <xdr:nvGraphicFramePr>
        <xdr:cNvPr id="8" name="Gráfico 7">
          <a:extLst>
            <a:ext uri="{FF2B5EF4-FFF2-40B4-BE49-F238E27FC236}">
              <a16:creationId xmlns:a16="http://schemas.microsoft.com/office/drawing/2014/main" id="{BD6F73A4-4D84-4207-A8CA-4F766356BEA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5</xdr:col>
      <xdr:colOff>663967</xdr:colOff>
      <xdr:row>55</xdr:row>
      <xdr:rowOff>28392</xdr:rowOff>
    </xdr:from>
    <xdr:to>
      <xdr:col>10</xdr:col>
      <xdr:colOff>521092</xdr:colOff>
      <xdr:row>72</xdr:row>
      <xdr:rowOff>18866</xdr:rowOff>
    </xdr:to>
    <xdr:graphicFrame macro="">
      <xdr:nvGraphicFramePr>
        <xdr:cNvPr id="9" name="Gráfico 8">
          <a:extLst>
            <a:ext uri="{FF2B5EF4-FFF2-40B4-BE49-F238E27FC236}">
              <a16:creationId xmlns:a16="http://schemas.microsoft.com/office/drawing/2014/main" id="{A892562A-C195-4CD2-821B-76763E53A87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5</xdr:col>
      <xdr:colOff>311543</xdr:colOff>
      <xdr:row>54</xdr:row>
      <xdr:rowOff>135763</xdr:rowOff>
    </xdr:from>
    <xdr:to>
      <xdr:col>30</xdr:col>
      <xdr:colOff>168668</xdr:colOff>
      <xdr:row>71</xdr:row>
      <xdr:rowOff>121476</xdr:rowOff>
    </xdr:to>
    <xdr:graphicFrame macro="">
      <xdr:nvGraphicFramePr>
        <xdr:cNvPr id="10" name="Gráfico 9">
          <a:extLst>
            <a:ext uri="{FF2B5EF4-FFF2-40B4-BE49-F238E27FC236}">
              <a16:creationId xmlns:a16="http://schemas.microsoft.com/office/drawing/2014/main" id="{20CE4CF1-09DF-4B0F-91E6-CA350CB17CE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5</xdr:col>
      <xdr:colOff>642937</xdr:colOff>
      <xdr:row>2</xdr:row>
      <xdr:rowOff>123825</xdr:rowOff>
    </xdr:from>
    <xdr:to>
      <xdr:col>10</xdr:col>
      <xdr:colOff>471487</xdr:colOff>
      <xdr:row>20</xdr:row>
      <xdr:rowOff>34697</xdr:rowOff>
    </xdr:to>
    <xdr:graphicFrame macro="">
      <xdr:nvGraphicFramePr>
        <xdr:cNvPr id="11" name="Gráfico 10">
          <a:extLst>
            <a:ext uri="{FF2B5EF4-FFF2-40B4-BE49-F238E27FC236}">
              <a16:creationId xmlns:a16="http://schemas.microsoft.com/office/drawing/2014/main" id="{70D08867-B9F4-4100-9B70-648B5E8C1F3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0</xdr:col>
      <xdr:colOff>588818</xdr:colOff>
      <xdr:row>54</xdr:row>
      <xdr:rowOff>134151</xdr:rowOff>
    </xdr:from>
    <xdr:to>
      <xdr:col>15</xdr:col>
      <xdr:colOff>445943</xdr:colOff>
      <xdr:row>71</xdr:row>
      <xdr:rowOff>132111</xdr:rowOff>
    </xdr:to>
    <xdr:graphicFrame macro="">
      <xdr:nvGraphicFramePr>
        <xdr:cNvPr id="12" name="Gráfico 11">
          <a:extLst>
            <a:ext uri="{FF2B5EF4-FFF2-40B4-BE49-F238E27FC236}">
              <a16:creationId xmlns:a16="http://schemas.microsoft.com/office/drawing/2014/main" id="{3F49DDFD-D0AC-4D7B-B42A-C55B6DA9104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5</xdr:col>
      <xdr:colOff>496971</xdr:colOff>
      <xdr:row>54</xdr:row>
      <xdr:rowOff>121227</xdr:rowOff>
    </xdr:from>
    <xdr:to>
      <xdr:col>20</xdr:col>
      <xdr:colOff>354096</xdr:colOff>
      <xdr:row>71</xdr:row>
      <xdr:rowOff>117762</xdr:rowOff>
    </xdr:to>
    <xdr:graphicFrame macro="">
      <xdr:nvGraphicFramePr>
        <xdr:cNvPr id="13" name="Gráfico 12">
          <a:extLst>
            <a:ext uri="{FF2B5EF4-FFF2-40B4-BE49-F238E27FC236}">
              <a16:creationId xmlns:a16="http://schemas.microsoft.com/office/drawing/2014/main" id="{8BF62D81-B2A5-4A9F-999E-74540A4DAE6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0</xdr:col>
      <xdr:colOff>744682</xdr:colOff>
      <xdr:row>37</xdr:row>
      <xdr:rowOff>135017</xdr:rowOff>
    </xdr:from>
    <xdr:to>
      <xdr:col>5</xdr:col>
      <xdr:colOff>601807</xdr:colOff>
      <xdr:row>54</xdr:row>
      <xdr:rowOff>132978</xdr:rowOff>
    </xdr:to>
    <xdr:graphicFrame macro="">
      <xdr:nvGraphicFramePr>
        <xdr:cNvPr id="14" name="Gráfico 13">
          <a:extLst>
            <a:ext uri="{FF2B5EF4-FFF2-40B4-BE49-F238E27FC236}">
              <a16:creationId xmlns:a16="http://schemas.microsoft.com/office/drawing/2014/main" id="{3FE3AC87-B9E6-4832-8974-C692605A758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5</xdr:col>
      <xdr:colOff>652835</xdr:colOff>
      <xdr:row>37</xdr:row>
      <xdr:rowOff>122093</xdr:rowOff>
    </xdr:from>
    <xdr:to>
      <xdr:col>10</xdr:col>
      <xdr:colOff>509960</xdr:colOff>
      <xdr:row>54</xdr:row>
      <xdr:rowOff>112568</xdr:rowOff>
    </xdr:to>
    <xdr:graphicFrame macro="">
      <xdr:nvGraphicFramePr>
        <xdr:cNvPr id="15" name="Gráfico 14">
          <a:extLst>
            <a:ext uri="{FF2B5EF4-FFF2-40B4-BE49-F238E27FC236}">
              <a16:creationId xmlns:a16="http://schemas.microsoft.com/office/drawing/2014/main" id="{26D4AEAF-636C-4E49-9CFA-151D4B58694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9368BB-E64D-4977-88CB-ADA0DD55AE62}">
  <dimension ref="A1:AE78"/>
  <sheetViews>
    <sheetView tabSelected="1" zoomScale="70" zoomScaleNormal="70" workbookViewId="0">
      <selection activeCell="AE2" sqref="AE2"/>
    </sheetView>
  </sheetViews>
  <sheetFormatPr baseColWidth="10" defaultRowHeight="12.75" x14ac:dyDescent="0.2"/>
  <cols>
    <col min="1" max="3" width="11.42578125" style="6"/>
    <col min="4" max="4" width="12.140625" style="6" bestFit="1" customWidth="1"/>
    <col min="5" max="6" width="23.7109375" style="6" customWidth="1"/>
    <col min="7" max="7" width="21.7109375" style="6" customWidth="1"/>
    <col min="8" max="9" width="11.42578125" style="6" customWidth="1"/>
    <col min="10" max="10" width="15.7109375" style="6" customWidth="1"/>
    <col min="11" max="11" width="23.7109375" style="6" customWidth="1"/>
    <col min="12" max="12" width="21.7109375" style="6" customWidth="1"/>
    <col min="13" max="14" width="11.42578125" style="6" customWidth="1"/>
    <col min="15" max="15" width="15.7109375" style="6" customWidth="1"/>
    <col min="16" max="16" width="23.7109375" style="6" customWidth="1"/>
    <col min="17" max="17" width="21.7109375" style="6" customWidth="1"/>
    <col min="18" max="19" width="11.42578125" style="6" customWidth="1"/>
    <col min="20" max="20" width="15.7109375" style="6" customWidth="1"/>
    <col min="21" max="21" width="29.140625" style="8" customWidth="1"/>
    <col min="22" max="26" width="11.42578125" style="9" customWidth="1"/>
    <col min="27" max="27" width="11.42578125" style="10" customWidth="1"/>
    <col min="28" max="28" width="13.85546875" style="6" customWidth="1"/>
    <col min="29" max="29" width="13.140625" style="6" customWidth="1"/>
    <col min="30" max="30" width="14.42578125" style="17"/>
    <col min="31" max="31" width="14.42578125" style="21"/>
    <col min="32" max="16384" width="11.42578125" style="6"/>
  </cols>
  <sheetData>
    <row r="1" spans="1:31" s="2" customFormat="1" ht="18.75" x14ac:dyDescent="0.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27</v>
      </c>
      <c r="H1" s="2" t="s">
        <v>17</v>
      </c>
      <c r="I1" s="2" t="s">
        <v>18</v>
      </c>
      <c r="J1" s="2" t="s">
        <v>19</v>
      </c>
      <c r="K1" s="2" t="s">
        <v>6</v>
      </c>
      <c r="L1" s="2" t="s">
        <v>28</v>
      </c>
      <c r="M1" s="2" t="s">
        <v>17</v>
      </c>
      <c r="N1" s="2" t="s">
        <v>18</v>
      </c>
      <c r="O1" s="2" t="s">
        <v>19</v>
      </c>
      <c r="P1" s="2" t="s">
        <v>7</v>
      </c>
      <c r="Q1" s="2" t="s">
        <v>29</v>
      </c>
      <c r="R1" s="2" t="s">
        <v>17</v>
      </c>
      <c r="S1" s="2" t="s">
        <v>18</v>
      </c>
      <c r="T1" s="2" t="s">
        <v>19</v>
      </c>
      <c r="U1" s="3" t="s">
        <v>20</v>
      </c>
      <c r="V1" s="4" t="s">
        <v>21</v>
      </c>
      <c r="W1" s="4" t="s">
        <v>22</v>
      </c>
      <c r="X1" s="4" t="s">
        <v>20</v>
      </c>
      <c r="Y1" s="4" t="s">
        <v>21</v>
      </c>
      <c r="Z1" s="4" t="s">
        <v>22</v>
      </c>
      <c r="AA1" s="1" t="s">
        <v>24</v>
      </c>
      <c r="AB1" s="5" t="s">
        <v>23</v>
      </c>
      <c r="AC1" s="5" t="s">
        <v>25</v>
      </c>
      <c r="AD1" s="17" t="s">
        <v>8</v>
      </c>
      <c r="AE1" s="21" t="s">
        <v>30</v>
      </c>
    </row>
    <row r="2" spans="1:31" ht="15" x14ac:dyDescent="0.25">
      <c r="A2" s="6">
        <v>1</v>
      </c>
      <c r="B2" s="6">
        <v>4</v>
      </c>
      <c r="C2" s="6" t="s">
        <v>9</v>
      </c>
      <c r="D2" s="6">
        <v>4</v>
      </c>
      <c r="E2" s="6">
        <v>27.402999999999999</v>
      </c>
      <c r="F2" s="6">
        <v>26.831</v>
      </c>
      <c r="G2" s="7">
        <v>-4.0371120403097538E-2</v>
      </c>
      <c r="H2" s="6">
        <v>0.57199999999999918</v>
      </c>
      <c r="I2" s="6">
        <v>3.4261987829614555</v>
      </c>
      <c r="J2" s="6">
        <v>4.0111438975396645</v>
      </c>
      <c r="K2" s="6">
        <v>26.111999999999998</v>
      </c>
      <c r="L2" s="7">
        <v>-5.1590163501414724E-2</v>
      </c>
      <c r="M2" s="6">
        <v>0.71900000000000119</v>
      </c>
      <c r="N2" s="6">
        <v>4.3067079107505144</v>
      </c>
      <c r="O2" s="6">
        <v>3.7897816884464222</v>
      </c>
      <c r="P2" s="6">
        <v>25.632000000000001</v>
      </c>
      <c r="Q2" s="7">
        <v>-5.9206431250589421E-2</v>
      </c>
      <c r="R2" s="6">
        <v>0.47999999999999687</v>
      </c>
      <c r="S2" s="6">
        <v>2.8751318458417665</v>
      </c>
      <c r="T2" s="6">
        <v>2.666603455612842</v>
      </c>
      <c r="U2" s="8">
        <v>2953</v>
      </c>
      <c r="V2" s="9">
        <v>493</v>
      </c>
      <c r="W2" s="9">
        <v>0.166948865560447</v>
      </c>
      <c r="X2" s="9">
        <v>2164</v>
      </c>
      <c r="Y2" s="9">
        <v>628</v>
      </c>
      <c r="Z2" s="9">
        <v>0.29020332717190389</v>
      </c>
      <c r="AA2" s="10">
        <v>0.73827672441913228</v>
      </c>
      <c r="AB2" s="11">
        <v>4.0000000000000001E-3</v>
      </c>
      <c r="AC2" s="12">
        <v>39.300000000000004</v>
      </c>
      <c r="AD2" s="17">
        <v>3.7999999999999999E-2</v>
      </c>
      <c r="AE2" s="21">
        <v>0.53846153846153855</v>
      </c>
    </row>
    <row r="3" spans="1:31" ht="15" x14ac:dyDescent="0.25">
      <c r="A3" s="6">
        <v>2</v>
      </c>
      <c r="B3" s="6">
        <v>3</v>
      </c>
      <c r="C3" s="6" t="s">
        <v>9</v>
      </c>
      <c r="D3" s="6">
        <v>2</v>
      </c>
      <c r="E3" s="6">
        <v>27.539000000000001</v>
      </c>
      <c r="F3" s="6">
        <v>26.818000000000001</v>
      </c>
      <c r="G3" s="7">
        <v>-4.0572021429453473E-2</v>
      </c>
      <c r="H3" s="6">
        <v>0.72100000000000009</v>
      </c>
      <c r="I3" s="6">
        <v>2.4614392405063295</v>
      </c>
      <c r="J3" s="6">
        <v>2.8816737189392385</v>
      </c>
      <c r="K3" s="6">
        <v>25.908999999999999</v>
      </c>
      <c r="L3" s="7">
        <v>-5.4798470940790246E-2</v>
      </c>
      <c r="M3" s="6">
        <v>0.90900000000000247</v>
      </c>
      <c r="N3" s="6">
        <v>3.1032569620253247</v>
      </c>
      <c r="O3" s="6">
        <v>2.7307787416625522</v>
      </c>
      <c r="P3" s="6">
        <v>24.478999999999999</v>
      </c>
      <c r="Q3" s="7">
        <v>-7.7955658837661188E-2</v>
      </c>
      <c r="R3" s="6">
        <v>1.4299999999999997</v>
      </c>
      <c r="S3" s="6">
        <v>4.8819113924050619</v>
      </c>
      <c r="T3" s="6">
        <v>4.5278347174968108</v>
      </c>
      <c r="U3" s="8">
        <v>2697</v>
      </c>
      <c r="V3" s="9">
        <v>790</v>
      </c>
      <c r="W3" s="9">
        <v>0.29291805710048202</v>
      </c>
      <c r="X3" s="9">
        <v>2157</v>
      </c>
      <c r="Y3" s="9">
        <v>528</v>
      </c>
      <c r="Z3" s="9">
        <v>0.24478442280945759</v>
      </c>
      <c r="AA3" s="10">
        <v>-0.16432457175049733</v>
      </c>
      <c r="AB3" s="11">
        <v>4.0000000000000001E-3</v>
      </c>
      <c r="AC3" s="12">
        <v>48.800000000000004</v>
      </c>
      <c r="AD3" s="17">
        <v>3.6999999999999998E-2</v>
      </c>
      <c r="AE3" s="21">
        <v>0.55555555555555558</v>
      </c>
    </row>
    <row r="4" spans="1:31" ht="15" x14ac:dyDescent="0.25">
      <c r="A4" s="6">
        <v>2</v>
      </c>
      <c r="B4" s="6">
        <v>15</v>
      </c>
      <c r="C4" s="6" t="s">
        <v>9</v>
      </c>
      <c r="D4" s="6">
        <v>16</v>
      </c>
      <c r="E4" s="6">
        <v>27.344999999999999</v>
      </c>
      <c r="F4" s="6">
        <v>26.202000000000002</v>
      </c>
      <c r="G4" s="7">
        <v>-5.0173616062748207E-2</v>
      </c>
      <c r="H4" s="6">
        <v>1.1429999999999971</v>
      </c>
      <c r="I4" s="6">
        <v>1.2738309917355339</v>
      </c>
      <c r="J4" s="6">
        <v>1.4913085120474074</v>
      </c>
      <c r="K4" s="6">
        <v>24.684999999999999</v>
      </c>
      <c r="L4" s="7">
        <v>-7.4555317644793659E-2</v>
      </c>
      <c r="M4" s="6">
        <v>1.517000000000003</v>
      </c>
      <c r="N4" s="6">
        <v>1.6906400826446315</v>
      </c>
      <c r="O4" s="6">
        <v>1.4877156658259691</v>
      </c>
      <c r="P4" s="6">
        <v>22.662000000000003</v>
      </c>
      <c r="Q4" s="7">
        <v>-0.10914041444412109</v>
      </c>
      <c r="R4" s="6">
        <v>2.0229999999999961</v>
      </c>
      <c r="S4" s="6">
        <v>2.2545582644628057</v>
      </c>
      <c r="T4" s="6">
        <v>2.0910390135993375</v>
      </c>
      <c r="U4" s="8">
        <v>2697</v>
      </c>
      <c r="V4" s="9">
        <v>2420</v>
      </c>
      <c r="W4" s="9">
        <v>0.89729328883945125</v>
      </c>
      <c r="X4" s="9">
        <v>2157</v>
      </c>
      <c r="Y4" s="9">
        <v>2495</v>
      </c>
      <c r="Z4" s="9">
        <v>1.1566991191469633</v>
      </c>
      <c r="AA4" s="10">
        <v>0.28909815055345456</v>
      </c>
      <c r="AB4" s="11">
        <v>0.01</v>
      </c>
      <c r="AC4" s="12">
        <v>45.633333333333333</v>
      </c>
      <c r="AD4" s="17">
        <v>0.13200000000000001</v>
      </c>
      <c r="AE4" s="21">
        <v>0.94736842105263153</v>
      </c>
    </row>
    <row r="5" spans="1:31" ht="15" x14ac:dyDescent="0.25">
      <c r="A5" s="6">
        <v>1</v>
      </c>
      <c r="B5" s="6">
        <v>8</v>
      </c>
      <c r="C5" s="6" t="s">
        <v>9</v>
      </c>
      <c r="D5" s="6">
        <v>9</v>
      </c>
      <c r="E5" s="6">
        <v>23.927</v>
      </c>
      <c r="F5" s="6">
        <v>22.106999999999999</v>
      </c>
      <c r="G5" s="7">
        <v>-0.1192265638642188</v>
      </c>
      <c r="H5" s="6">
        <v>1.8200000000000003</v>
      </c>
      <c r="I5" s="6">
        <v>4.1026412213740464</v>
      </c>
      <c r="J5" s="6">
        <v>4.8030734179074965</v>
      </c>
      <c r="K5" s="6">
        <v>21.007000000000001</v>
      </c>
      <c r="L5" s="7">
        <v>-0.14046221312250884</v>
      </c>
      <c r="M5" s="6">
        <v>1.0999999999999979</v>
      </c>
      <c r="N5" s="6">
        <v>2.4796183206106819</v>
      </c>
      <c r="O5" s="6">
        <v>2.1819942983198537</v>
      </c>
      <c r="P5" s="6">
        <v>19.693999999999999</v>
      </c>
      <c r="Q5" s="7">
        <v>-0.16955141604887694</v>
      </c>
      <c r="R5" s="6">
        <v>1.3130000000000024</v>
      </c>
      <c r="S5" s="6">
        <v>2.9597625954198525</v>
      </c>
      <c r="T5" s="6">
        <v>2.7450960818214174</v>
      </c>
      <c r="U5" s="8">
        <v>2953</v>
      </c>
      <c r="V5" s="9">
        <v>1310</v>
      </c>
      <c r="W5" s="9">
        <v>0.44361666102268882</v>
      </c>
      <c r="X5" s="9">
        <v>2164</v>
      </c>
      <c r="Y5" s="9">
        <v>890</v>
      </c>
      <c r="Z5" s="9">
        <v>0.41127541589648797</v>
      </c>
      <c r="AA5" s="10">
        <v>-7.2903585387535191E-2</v>
      </c>
      <c r="AB5" s="11">
        <v>8.0000000000000002E-3</v>
      </c>
      <c r="AC5" s="12">
        <v>51.024999999999999</v>
      </c>
      <c r="AD5" s="17">
        <v>8.3000000000000004E-2</v>
      </c>
      <c r="AE5" s="21">
        <v>0.69230769230769229</v>
      </c>
    </row>
    <row r="6" spans="1:31" ht="15" x14ac:dyDescent="0.25">
      <c r="A6" s="6">
        <v>1</v>
      </c>
      <c r="B6" s="6">
        <v>6</v>
      </c>
      <c r="C6" s="6" t="s">
        <v>9</v>
      </c>
      <c r="D6" s="6">
        <v>6</v>
      </c>
      <c r="E6" s="6">
        <v>22.513999999999999</v>
      </c>
      <c r="F6" s="6">
        <v>21.38</v>
      </c>
      <c r="G6" s="7">
        <v>-0.13303428531192416</v>
      </c>
      <c r="H6" s="6">
        <v>1.1340000000000003</v>
      </c>
      <c r="I6" s="6">
        <v>2.0112324324324331</v>
      </c>
      <c r="J6" s="6">
        <v>2.354604390733031</v>
      </c>
      <c r="K6" s="6">
        <v>19.981000000000002</v>
      </c>
      <c r="L6" s="7">
        <v>-0.16268213834702941</v>
      </c>
      <c r="M6" s="6">
        <v>1.3989999999999974</v>
      </c>
      <c r="N6" s="6">
        <v>2.4812294294294248</v>
      </c>
      <c r="O6" s="6">
        <v>2.1834120287129748</v>
      </c>
      <c r="P6" s="6">
        <v>18.289000000000001</v>
      </c>
      <c r="Q6" s="7">
        <v>-0.21058634041030877</v>
      </c>
      <c r="R6" s="6">
        <v>1.6920000000000002</v>
      </c>
      <c r="S6" s="6">
        <v>3.000886486486487</v>
      </c>
      <c r="T6" s="6">
        <v>2.7832373274777287</v>
      </c>
      <c r="U6" s="8">
        <v>2953</v>
      </c>
      <c r="V6" s="9">
        <v>1665</v>
      </c>
      <c r="W6" s="9">
        <v>0.56383338977311204</v>
      </c>
      <c r="X6" s="9">
        <v>2164</v>
      </c>
      <c r="Y6" s="9">
        <v>1481</v>
      </c>
      <c r="Z6" s="9">
        <v>0.68438077634011085</v>
      </c>
      <c r="AA6" s="10">
        <v>0.21379965917858712</v>
      </c>
      <c r="AB6" s="11">
        <v>8.9999999999999993E-3</v>
      </c>
      <c r="AC6" s="12">
        <v>48.68888888888889</v>
      </c>
      <c r="AD6" s="17">
        <v>0.10199999999999999</v>
      </c>
      <c r="AE6" s="21">
        <v>0.25925925925925924</v>
      </c>
    </row>
    <row r="7" spans="1:31" ht="15" x14ac:dyDescent="0.25">
      <c r="A7" s="6">
        <v>4</v>
      </c>
      <c r="B7" s="6">
        <v>3</v>
      </c>
      <c r="C7" s="6" t="s">
        <v>9</v>
      </c>
      <c r="D7" s="6">
        <v>17</v>
      </c>
      <c r="E7" s="6">
        <v>20.728999999999999</v>
      </c>
      <c r="F7" s="6">
        <v>19.013999999999999</v>
      </c>
      <c r="G7" s="7">
        <v>-0.18754182285982154</v>
      </c>
      <c r="H7" s="6">
        <v>1.7149999999999999</v>
      </c>
      <c r="I7" s="6">
        <v>1.910405246671887</v>
      </c>
      <c r="J7" s="6">
        <v>2.2365632680518948</v>
      </c>
      <c r="K7" s="6">
        <v>17.498999999999999</v>
      </c>
      <c r="L7" s="7">
        <v>-0.24310481991927141</v>
      </c>
      <c r="M7" s="6">
        <v>1.5150000000000006</v>
      </c>
      <c r="N7" s="6">
        <v>1.6876174628034462</v>
      </c>
      <c r="O7" s="6">
        <v>1.4850558454799772</v>
      </c>
      <c r="P7" s="6">
        <v>15.23</v>
      </c>
      <c r="Q7" s="7">
        <v>-0.44662845821762298</v>
      </c>
      <c r="R7" s="6">
        <v>2.2689999999999984</v>
      </c>
      <c r="S7" s="6">
        <v>2.5275274079874688</v>
      </c>
      <c r="T7" s="6">
        <v>2.3442101724981161</v>
      </c>
      <c r="U7" s="8">
        <v>2845</v>
      </c>
      <c r="V7" s="9">
        <v>2554</v>
      </c>
      <c r="W7" s="9">
        <v>0.89771528998242534</v>
      </c>
      <c r="X7" s="9">
        <v>2398</v>
      </c>
      <c r="Y7" s="9">
        <v>2336</v>
      </c>
      <c r="Z7" s="9">
        <v>0.97414512093411176</v>
      </c>
      <c r="AA7" s="10">
        <v>8.5138163295829239E-2</v>
      </c>
      <c r="AB7" s="11">
        <v>1.4999999999999999E-2</v>
      </c>
      <c r="AC7" s="12">
        <v>57.285714285714285</v>
      </c>
      <c r="AD7" s="17">
        <v>0.159</v>
      </c>
      <c r="AE7" s="21">
        <v>0.68</v>
      </c>
    </row>
    <row r="8" spans="1:31" ht="15" x14ac:dyDescent="0.25">
      <c r="A8" s="6">
        <v>3</v>
      </c>
      <c r="B8" s="6">
        <v>12</v>
      </c>
      <c r="C8" s="6" t="s">
        <v>9</v>
      </c>
      <c r="D8" s="6">
        <v>18</v>
      </c>
      <c r="E8" s="6">
        <v>18.010000000000002</v>
      </c>
      <c r="F8" s="6">
        <v>17.004000000000001</v>
      </c>
      <c r="G8" s="7">
        <v>-0.26963865953071914</v>
      </c>
      <c r="H8" s="6">
        <v>1.0060000000000002</v>
      </c>
      <c r="I8" s="6">
        <v>3.802553459119498</v>
      </c>
      <c r="J8" s="6">
        <v>4.4517525306666101</v>
      </c>
      <c r="K8" s="6">
        <v>15.904</v>
      </c>
      <c r="L8" s="7">
        <v>-0.35820680630421031</v>
      </c>
      <c r="M8" s="6">
        <v>1.1000000000000014</v>
      </c>
      <c r="N8" s="6">
        <v>4.1578616352201312</v>
      </c>
      <c r="O8" s="6">
        <v>3.6588011573566797</v>
      </c>
      <c r="P8" s="6">
        <v>14.787000000000001</v>
      </c>
      <c r="Q8" s="7">
        <v>-0.52789995367590437</v>
      </c>
      <c r="R8" s="6">
        <v>1.1169999999999991</v>
      </c>
      <c r="S8" s="6">
        <v>4.2221194968553428</v>
      </c>
      <c r="T8" s="6">
        <v>3.9158963984931763</v>
      </c>
      <c r="U8" s="8">
        <v>3005</v>
      </c>
      <c r="V8" s="9">
        <v>795</v>
      </c>
      <c r="W8" s="9">
        <v>0.26455906821963393</v>
      </c>
      <c r="X8" s="9">
        <v>2212</v>
      </c>
      <c r="Y8" s="9">
        <v>702</v>
      </c>
      <c r="Z8" s="9">
        <v>0.31735985533453887</v>
      </c>
      <c r="AA8" s="10">
        <v>0.19958033368589853</v>
      </c>
      <c r="AB8" s="11">
        <v>8.0000000000000002E-3</v>
      </c>
      <c r="AC8" s="12">
        <v>79.125</v>
      </c>
      <c r="AD8" s="17">
        <v>5.7000000000000002E-2</v>
      </c>
      <c r="AE8" s="21">
        <v>0.63636363636363646</v>
      </c>
    </row>
    <row r="9" spans="1:31" ht="15" x14ac:dyDescent="0.25">
      <c r="A9" s="6">
        <v>4</v>
      </c>
      <c r="B9" s="6">
        <v>7</v>
      </c>
      <c r="C9" s="6" t="s">
        <v>9</v>
      </c>
      <c r="D9" s="6">
        <v>8</v>
      </c>
      <c r="E9" s="6">
        <v>17.965</v>
      </c>
      <c r="F9" s="6">
        <v>16.719000000000001</v>
      </c>
      <c r="G9" s="7">
        <v>-0.28796268427069599</v>
      </c>
      <c r="H9" s="6">
        <v>1.2459999999999987</v>
      </c>
      <c r="I9" s="6">
        <v>1.5142545920546759</v>
      </c>
      <c r="J9" s="6">
        <v>1.7727789457071497</v>
      </c>
      <c r="K9" s="6">
        <v>15.673999999999999</v>
      </c>
      <c r="L9" s="7">
        <v>-0.38451905663510177</v>
      </c>
      <c r="M9" s="6">
        <v>1.0450000000000017</v>
      </c>
      <c r="N9" s="6">
        <v>1.2699807774455383</v>
      </c>
      <c r="O9" s="6">
        <v>1.1175473226377493</v>
      </c>
      <c r="P9" s="6">
        <v>14.223999999999998</v>
      </c>
      <c r="Q9" s="7">
        <v>-0.67021462350515848</v>
      </c>
      <c r="R9" s="6">
        <v>1.4500000000000011</v>
      </c>
      <c r="S9" s="6">
        <v>1.7621742844938073</v>
      </c>
      <c r="T9" s="6">
        <v>1.6343668006805854</v>
      </c>
      <c r="U9" s="8">
        <v>2845</v>
      </c>
      <c r="V9" s="9">
        <v>2341</v>
      </c>
      <c r="W9" s="9">
        <v>0.82284710017574691</v>
      </c>
      <c r="X9" s="9">
        <v>2398</v>
      </c>
      <c r="Y9" s="9">
        <v>1515</v>
      </c>
      <c r="Z9" s="9">
        <v>0.63177648040033363</v>
      </c>
      <c r="AA9" s="10">
        <v>-0.23220671220036343</v>
      </c>
      <c r="AB9" s="11">
        <v>0.01</v>
      </c>
      <c r="AC9" s="12">
        <v>58.16</v>
      </c>
      <c r="AD9" s="17">
        <v>0.104</v>
      </c>
      <c r="AE9" s="21">
        <v>0.21739130434782611</v>
      </c>
    </row>
    <row r="10" spans="1:31" ht="15" x14ac:dyDescent="0.25">
      <c r="A10" s="6">
        <v>5</v>
      </c>
      <c r="B10" s="6">
        <v>2</v>
      </c>
      <c r="C10" s="6" t="s">
        <v>9</v>
      </c>
      <c r="D10" s="6">
        <v>7</v>
      </c>
      <c r="E10" s="6">
        <v>15.794</v>
      </c>
      <c r="F10" s="6">
        <v>14.112</v>
      </c>
      <c r="G10" s="7">
        <v>-0.70524374337617635</v>
      </c>
      <c r="H10" s="6">
        <v>1.6820000000000004</v>
      </c>
      <c r="I10" s="6">
        <v>4.795798464491364</v>
      </c>
      <c r="J10" s="6">
        <v>5.6145714137599825</v>
      </c>
      <c r="K10" s="6">
        <v>13.316000000000001</v>
      </c>
      <c r="L10" s="7">
        <v>-1.0450298096916852</v>
      </c>
      <c r="M10" s="6">
        <v>0.79599999999999937</v>
      </c>
      <c r="N10" s="6">
        <v>2.2695930902111305</v>
      </c>
      <c r="O10" s="6">
        <v>1.9971780096894847</v>
      </c>
      <c r="P10" s="6">
        <v>12.468</v>
      </c>
      <c r="Q10" s="7">
        <v>-1.6750821816804762</v>
      </c>
      <c r="R10" s="6">
        <v>0.84800000000000075</v>
      </c>
      <c r="S10" s="6">
        <v>2.4178579654510579</v>
      </c>
      <c r="T10" s="6">
        <v>2.2424948668624167</v>
      </c>
      <c r="U10" s="8">
        <v>2971</v>
      </c>
      <c r="V10" s="9">
        <v>1042</v>
      </c>
      <c r="W10" s="9">
        <v>0.35072366206664424</v>
      </c>
      <c r="X10" s="9">
        <v>2397</v>
      </c>
      <c r="Y10" s="9">
        <v>878</v>
      </c>
      <c r="Z10" s="9">
        <v>0.36629119732999582</v>
      </c>
      <c r="AA10" s="10">
        <v>4.4386897569498616E-2</v>
      </c>
      <c r="AB10" s="11">
        <v>8.9999999999999993E-3</v>
      </c>
      <c r="AC10" s="12">
        <v>77.177777777777777</v>
      </c>
      <c r="AD10" s="17">
        <v>5.8000000000000003E-2</v>
      </c>
      <c r="AE10" s="21">
        <v>0.63636363636363646</v>
      </c>
    </row>
    <row r="11" spans="1:31" ht="15" x14ac:dyDescent="0.25">
      <c r="A11" s="6">
        <v>2</v>
      </c>
      <c r="B11" s="6">
        <v>6</v>
      </c>
      <c r="C11" s="6" t="s">
        <v>9</v>
      </c>
      <c r="D11" s="6">
        <v>11</v>
      </c>
      <c r="E11" s="6">
        <v>14.156000000000001</v>
      </c>
      <c r="F11" s="6">
        <v>13.465999999999999</v>
      </c>
      <c r="G11" s="7">
        <v>-0.96652179256977822</v>
      </c>
      <c r="H11" s="6">
        <v>0.69000000000000128</v>
      </c>
      <c r="I11" s="6">
        <v>1.0719642857142877</v>
      </c>
      <c r="J11" s="6">
        <v>1.2549776809233382</v>
      </c>
      <c r="K11" s="6">
        <v>12.757</v>
      </c>
      <c r="L11" s="7">
        <v>-1.4186324292711148</v>
      </c>
      <c r="M11" s="6">
        <v>0.70899999999999963</v>
      </c>
      <c r="N11" s="6">
        <v>1.1014821428571422</v>
      </c>
      <c r="O11" s="6">
        <v>0.96927326896967803</v>
      </c>
      <c r="P11" s="6">
        <v>12.007</v>
      </c>
      <c r="Q11" s="7">
        <v>-2.2050520648927838</v>
      </c>
      <c r="R11" s="6">
        <v>0.75</v>
      </c>
      <c r="S11" s="6">
        <v>1.1651785714285714</v>
      </c>
      <c r="T11" s="6">
        <v>1.0806701645599808</v>
      </c>
      <c r="U11" s="8">
        <v>2697</v>
      </c>
      <c r="V11" s="9">
        <v>1736</v>
      </c>
      <c r="W11" s="9">
        <v>0.64367816091954022</v>
      </c>
      <c r="X11" s="9">
        <v>2157</v>
      </c>
      <c r="Y11" s="9">
        <v>1112</v>
      </c>
      <c r="Z11" s="9">
        <v>0.51553082985628185</v>
      </c>
      <c r="AA11" s="10">
        <v>-0.19908603218756213</v>
      </c>
      <c r="AB11" s="11">
        <v>0.01</v>
      </c>
      <c r="AC11" s="12">
        <v>104.4</v>
      </c>
      <c r="AD11" s="17">
        <v>0.08</v>
      </c>
      <c r="AE11" s="21">
        <v>0.5</v>
      </c>
    </row>
    <row r="12" spans="1:31" ht="15" x14ac:dyDescent="0.25">
      <c r="A12" s="6">
        <v>1</v>
      </c>
      <c r="B12" s="6">
        <v>16</v>
      </c>
      <c r="C12" s="6" t="s">
        <v>9</v>
      </c>
      <c r="D12" s="6">
        <v>14</v>
      </c>
      <c r="E12" s="6">
        <v>13.404</v>
      </c>
      <c r="F12" s="6">
        <v>12.808</v>
      </c>
      <c r="G12" s="7">
        <v>-1.3783864652191005</v>
      </c>
      <c r="H12" s="6">
        <v>0.59600000000000009</v>
      </c>
      <c r="I12" s="6">
        <v>2.0754575471698118</v>
      </c>
      <c r="J12" s="6">
        <v>2.4297944755374363</v>
      </c>
      <c r="K12" s="6">
        <v>12.148</v>
      </c>
      <c r="L12" s="7">
        <v>-2.0248450569771586</v>
      </c>
      <c r="M12" s="6">
        <v>0.66000000000000014</v>
      </c>
      <c r="N12" s="6">
        <v>2.2983254716981136</v>
      </c>
      <c r="O12" s="6">
        <v>2.0224616963200575</v>
      </c>
      <c r="P12" s="6">
        <v>11.561</v>
      </c>
      <c r="Q12" s="7">
        <v>-2.9050610746926555</v>
      </c>
      <c r="R12" s="6">
        <v>0.58699999999999974</v>
      </c>
      <c r="S12" s="6">
        <v>2.0441167452830178</v>
      </c>
      <c r="T12" s="6">
        <v>1.8958604575060449</v>
      </c>
      <c r="U12" s="8">
        <v>2953</v>
      </c>
      <c r="V12" s="9">
        <v>848</v>
      </c>
      <c r="W12" s="9">
        <v>0.2871655943108703</v>
      </c>
      <c r="X12" s="9">
        <v>2164</v>
      </c>
      <c r="Y12" s="9">
        <v>526</v>
      </c>
      <c r="Z12" s="9">
        <v>0.24306839186691312</v>
      </c>
      <c r="AA12" s="10">
        <v>-0.15356018728420465</v>
      </c>
      <c r="AB12" s="11">
        <v>4.0000000000000001E-3</v>
      </c>
      <c r="AC12" s="12">
        <v>136.39999999999998</v>
      </c>
      <c r="AD12" s="17">
        <v>3.1E-2</v>
      </c>
      <c r="AE12" s="21">
        <v>0.33333333333333331</v>
      </c>
    </row>
    <row r="13" spans="1:31" ht="15" x14ac:dyDescent="0.25">
      <c r="A13" s="6">
        <v>3</v>
      </c>
      <c r="B13" s="6">
        <v>4</v>
      </c>
      <c r="C13" s="6" t="s">
        <v>9</v>
      </c>
      <c r="D13" s="6">
        <v>3</v>
      </c>
      <c r="E13" s="6">
        <v>13.177</v>
      </c>
      <c r="F13" s="6">
        <v>12.481999999999999</v>
      </c>
      <c r="G13" s="7">
        <v>-1.6614594140111634</v>
      </c>
      <c r="H13" s="6">
        <v>0.69500000000000028</v>
      </c>
      <c r="I13" s="6">
        <v>1.8004094827586214</v>
      </c>
      <c r="J13" s="6">
        <v>2.1077882421047582</v>
      </c>
      <c r="K13" s="6">
        <v>11.843999999999999</v>
      </c>
      <c r="L13" s="7">
        <v>-2.4363454887191653</v>
      </c>
      <c r="M13" s="6">
        <v>0.6379999999999999</v>
      </c>
      <c r="N13" s="6">
        <v>1.6527499999999997</v>
      </c>
      <c r="O13" s="6">
        <v>1.4543734600492781</v>
      </c>
      <c r="P13" s="6">
        <v>11.194999999999999</v>
      </c>
      <c r="Q13" s="7">
        <v>-3.6642284500706022</v>
      </c>
      <c r="R13" s="6">
        <v>0.64900000000000091</v>
      </c>
      <c r="S13" s="6">
        <v>1.6812456896551748</v>
      </c>
      <c r="T13" s="6">
        <v>1.5593078182667175</v>
      </c>
      <c r="U13" s="8">
        <v>3005</v>
      </c>
      <c r="V13" s="9">
        <v>1160</v>
      </c>
      <c r="W13" s="9">
        <v>0.3860232945091514</v>
      </c>
      <c r="X13" s="9">
        <v>2212</v>
      </c>
      <c r="Y13" s="9">
        <v>837</v>
      </c>
      <c r="Z13" s="9">
        <v>0.37839059674502712</v>
      </c>
      <c r="AA13" s="10">
        <v>-1.9772635156201274E-2</v>
      </c>
      <c r="AB13" s="11">
        <v>8.0000000000000002E-3</v>
      </c>
      <c r="AC13" s="12">
        <v>94.649999999999991</v>
      </c>
      <c r="AD13" s="17">
        <v>5.8999999999999997E-2</v>
      </c>
      <c r="AE13" s="21">
        <v>0.61538461538461542</v>
      </c>
    </row>
    <row r="14" spans="1:31" s="13" customFormat="1" ht="15" x14ac:dyDescent="0.25">
      <c r="A14" s="13">
        <v>1</v>
      </c>
      <c r="B14" s="13">
        <v>1</v>
      </c>
      <c r="C14" s="13" t="s">
        <v>9</v>
      </c>
      <c r="D14" s="13">
        <v>1</v>
      </c>
      <c r="E14" s="13">
        <v>14.756</v>
      </c>
      <c r="F14" s="13">
        <v>13.278</v>
      </c>
      <c r="G14" s="7">
        <v>-1.0662055598012872</v>
      </c>
      <c r="H14" s="13">
        <v>1.4779999999999998</v>
      </c>
      <c r="I14" s="13">
        <v>0.7460741880341879</v>
      </c>
      <c r="J14" s="13">
        <v>0.87344929935983229</v>
      </c>
      <c r="K14" s="13">
        <v>12.004</v>
      </c>
      <c r="L14" s="7">
        <v>-2.2090790570225529</v>
      </c>
      <c r="M14" s="13">
        <v>1.2740000000000009</v>
      </c>
      <c r="N14" s="13">
        <v>0.64309777777777821</v>
      </c>
      <c r="O14" s="13">
        <v>0.56590793539051232</v>
      </c>
      <c r="P14" s="13">
        <v>10.326000000000001</v>
      </c>
      <c r="Q14" s="7">
        <v>-6.4630445885060341</v>
      </c>
      <c r="R14" s="13">
        <v>1.677999999999999</v>
      </c>
      <c r="S14" s="13">
        <v>0.84703145299145244</v>
      </c>
      <c r="T14" s="13">
        <v>0.78559771191935857</v>
      </c>
      <c r="U14" s="14">
        <v>2953</v>
      </c>
      <c r="V14" s="13">
        <v>5850</v>
      </c>
      <c r="W14" s="13">
        <v>1.9810362343379615</v>
      </c>
      <c r="X14" s="9">
        <v>2164</v>
      </c>
      <c r="Y14" s="9">
        <v>3955</v>
      </c>
      <c r="Z14" s="9">
        <v>1.8276340110905731</v>
      </c>
      <c r="AA14" s="10">
        <v>-7.7435344487100502E-2</v>
      </c>
      <c r="AB14" s="11">
        <v>8.9999999999999993E-3</v>
      </c>
      <c r="AC14" s="12">
        <v>104.64308</v>
      </c>
      <c r="AD14" s="17">
        <v>5.8999999999999997E-2</v>
      </c>
      <c r="AE14" s="21">
        <v>0.56000000000000005</v>
      </c>
    </row>
    <row r="15" spans="1:31" ht="15" x14ac:dyDescent="0.25">
      <c r="A15" s="6">
        <v>4</v>
      </c>
      <c r="B15" s="6">
        <v>12</v>
      </c>
      <c r="C15" s="6" t="s">
        <v>10</v>
      </c>
      <c r="D15" s="6">
        <v>12</v>
      </c>
      <c r="E15" s="6">
        <v>27.097000000000001</v>
      </c>
      <c r="F15" s="6">
        <v>26.407</v>
      </c>
      <c r="G15" s="7">
        <v>-4.6960248299630865E-2</v>
      </c>
      <c r="H15" s="6">
        <v>0.69000000000000128</v>
      </c>
      <c r="I15" s="6">
        <v>4.6298349056603865</v>
      </c>
      <c r="J15" s="6">
        <v>5.4202733714136375</v>
      </c>
      <c r="K15" s="6">
        <v>25.75</v>
      </c>
      <c r="L15" s="7">
        <v>-5.7324364073853294E-2</v>
      </c>
      <c r="M15" s="6">
        <v>0.65700000000000003</v>
      </c>
      <c r="N15" s="6">
        <v>4.4084080188679247</v>
      </c>
      <c r="O15" s="6">
        <v>3.8792749198063396</v>
      </c>
      <c r="P15" s="6">
        <v>24.95</v>
      </c>
      <c r="Q15" s="7">
        <v>-7.0214664223992987E-2</v>
      </c>
      <c r="R15" s="6">
        <v>0.80000000000000071</v>
      </c>
      <c r="S15" s="6">
        <v>5.3679245283018915</v>
      </c>
      <c r="T15" s="6">
        <v>4.9785981527563452</v>
      </c>
      <c r="U15" s="8">
        <v>2845</v>
      </c>
      <c r="V15" s="9">
        <v>424</v>
      </c>
      <c r="W15" s="9">
        <v>0.14903339191564147</v>
      </c>
      <c r="X15" s="9">
        <v>2398</v>
      </c>
      <c r="Y15" s="9">
        <v>501</v>
      </c>
      <c r="Z15" s="9">
        <v>0.20892410341951625</v>
      </c>
      <c r="AA15" s="10">
        <v>0.40186102412387686</v>
      </c>
      <c r="AB15" s="11">
        <v>3.0000000000000001E-3</v>
      </c>
      <c r="AC15" s="12">
        <v>227.73333333333335</v>
      </c>
      <c r="AD15" s="17">
        <v>2.3E-2</v>
      </c>
      <c r="AE15" s="21">
        <v>0.8</v>
      </c>
    </row>
    <row r="16" spans="1:31" ht="15" x14ac:dyDescent="0.25">
      <c r="A16" s="6">
        <v>5</v>
      </c>
      <c r="B16" s="6">
        <v>4</v>
      </c>
      <c r="C16" s="6" t="s">
        <v>10</v>
      </c>
      <c r="D16" s="6">
        <v>5</v>
      </c>
      <c r="E16" s="6">
        <v>21.899000000000001</v>
      </c>
      <c r="F16" s="6">
        <v>21.02</v>
      </c>
      <c r="G16" s="7">
        <v>-0.14019861070989958</v>
      </c>
      <c r="H16" s="6">
        <v>0.87900000000000134</v>
      </c>
      <c r="I16" s="6">
        <v>1.6497214150347468</v>
      </c>
      <c r="J16" s="6">
        <v>1.9313736317533359</v>
      </c>
      <c r="K16" s="6">
        <v>19.870999999999999</v>
      </c>
      <c r="L16" s="7">
        <v>-0.16527293940014307</v>
      </c>
      <c r="M16" s="6">
        <v>1.1490000000000009</v>
      </c>
      <c r="N16" s="6">
        <v>2.1564617814276708</v>
      </c>
      <c r="O16" s="6">
        <v>1.8976256436357537</v>
      </c>
      <c r="P16" s="6">
        <v>18.458000000000002</v>
      </c>
      <c r="Q16" s="7">
        <v>-0.20475283883487261</v>
      </c>
      <c r="R16" s="6">
        <v>1.4129999999999967</v>
      </c>
      <c r="S16" s="6">
        <v>2.6519412507896338</v>
      </c>
      <c r="T16" s="6">
        <v>2.4596004922923704</v>
      </c>
      <c r="U16" s="8">
        <v>2971</v>
      </c>
      <c r="V16" s="9">
        <v>1583</v>
      </c>
      <c r="W16" s="9">
        <v>0.53281723325479635</v>
      </c>
      <c r="X16" s="9">
        <v>2397</v>
      </c>
      <c r="Y16" s="9">
        <v>2324</v>
      </c>
      <c r="Z16" s="9">
        <v>0.96954526491447646</v>
      </c>
      <c r="AA16" s="10">
        <v>0.81965823250847103</v>
      </c>
      <c r="AB16" s="11">
        <v>1.2E-2</v>
      </c>
      <c r="AC16" s="12">
        <v>123.72</v>
      </c>
      <c r="AD16" s="17">
        <v>0.158</v>
      </c>
      <c r="AE16" s="21">
        <v>0.74999999999999989</v>
      </c>
    </row>
    <row r="17" spans="1:31" ht="15" x14ac:dyDescent="0.25">
      <c r="A17" s="6">
        <v>5</v>
      </c>
      <c r="B17" s="6">
        <v>11</v>
      </c>
      <c r="C17" s="6" t="s">
        <v>10</v>
      </c>
      <c r="D17" s="6">
        <v>19</v>
      </c>
      <c r="E17" s="6">
        <v>23.157</v>
      </c>
      <c r="F17" s="6">
        <v>21.271000000000001</v>
      </c>
      <c r="G17" s="7">
        <v>-0.13517719246533683</v>
      </c>
      <c r="H17" s="6">
        <v>1.8859999999999992</v>
      </c>
      <c r="I17" s="6">
        <v>2.5977311080203975</v>
      </c>
      <c r="J17" s="6">
        <v>3.0412343070119503</v>
      </c>
      <c r="K17" s="6">
        <v>18.895</v>
      </c>
      <c r="L17" s="7">
        <v>-0.19100245805618477</v>
      </c>
      <c r="M17" s="6">
        <v>2.3760000000000012</v>
      </c>
      <c r="N17" s="6">
        <v>3.2726453407510445</v>
      </c>
      <c r="O17" s="6">
        <v>2.8798357451170751</v>
      </c>
      <c r="P17" s="6">
        <v>16.315000000000001</v>
      </c>
      <c r="Q17" s="7">
        <v>-0.31893603768617201</v>
      </c>
      <c r="R17" s="6">
        <v>2.5799999999999983</v>
      </c>
      <c r="S17" s="6">
        <v>3.5536300417246149</v>
      </c>
      <c r="T17" s="6">
        <v>3.2958913390137403</v>
      </c>
      <c r="U17" s="8">
        <v>2971</v>
      </c>
      <c r="V17" s="9">
        <v>2157</v>
      </c>
      <c r="W17" s="9">
        <v>0.72601817569841809</v>
      </c>
      <c r="X17" s="9">
        <v>2397</v>
      </c>
      <c r="Y17" s="9">
        <v>2248</v>
      </c>
      <c r="Z17" s="9">
        <v>0.9378389653733834</v>
      </c>
      <c r="AA17" s="10">
        <v>0.29175686885689472</v>
      </c>
      <c r="AB17" s="11">
        <v>1.9E-2</v>
      </c>
      <c r="AC17" s="12">
        <v>773.91428571428571</v>
      </c>
      <c r="AD17" s="18">
        <v>0.125</v>
      </c>
      <c r="AE17" s="21">
        <v>0.31818181818181823</v>
      </c>
    </row>
    <row r="18" spans="1:31" ht="15.75" thickBot="1" x14ac:dyDescent="0.3">
      <c r="A18" s="6">
        <v>1</v>
      </c>
      <c r="B18" s="6">
        <v>5</v>
      </c>
      <c r="C18" s="6" t="s">
        <v>10</v>
      </c>
      <c r="D18" s="6">
        <v>11</v>
      </c>
      <c r="E18" s="6">
        <v>19.381</v>
      </c>
      <c r="F18" s="6">
        <v>18.411999999999999</v>
      </c>
      <c r="G18" s="7">
        <v>-0.20630903005270104</v>
      </c>
      <c r="H18" s="6">
        <v>0.96900000000000119</v>
      </c>
      <c r="I18" s="6">
        <v>3.0735306122449018</v>
      </c>
      <c r="J18" s="6">
        <v>3.5982656991522788</v>
      </c>
      <c r="K18" s="6">
        <v>17.260000000000002</v>
      </c>
      <c r="L18" s="7">
        <v>-0.25517774209027366</v>
      </c>
      <c r="M18" s="6">
        <v>1.1519999999999975</v>
      </c>
      <c r="N18" s="6">
        <v>3.6539806659505829</v>
      </c>
      <c r="O18" s="6">
        <v>3.2154000932335292</v>
      </c>
      <c r="P18" s="6">
        <v>16.013000000000002</v>
      </c>
      <c r="Q18" s="7">
        <v>-0.3468988152690512</v>
      </c>
      <c r="R18" s="6">
        <v>1.2469999999999999</v>
      </c>
      <c r="S18" s="6">
        <v>3.9553071965628352</v>
      </c>
      <c r="T18" s="6">
        <v>3.668435537528135</v>
      </c>
      <c r="U18" s="8">
        <v>2953</v>
      </c>
      <c r="V18" s="9">
        <v>931</v>
      </c>
      <c r="W18" s="9">
        <v>0.3152726041313918</v>
      </c>
      <c r="X18" s="9">
        <v>2164</v>
      </c>
      <c r="Y18" s="9">
        <v>820</v>
      </c>
      <c r="Z18" s="9">
        <v>0.37892791127541592</v>
      </c>
      <c r="AA18" s="10">
        <v>0.20190560901858565</v>
      </c>
      <c r="AB18" s="11">
        <v>6.0000000000000001E-3</v>
      </c>
      <c r="AC18" s="12">
        <v>531.19999999999993</v>
      </c>
      <c r="AD18" s="19">
        <v>4.2999999999999997E-2</v>
      </c>
      <c r="AE18" s="21">
        <v>0.5714285714285714</v>
      </c>
    </row>
    <row r="19" spans="1:31" ht="15" x14ac:dyDescent="0.25">
      <c r="A19" s="6">
        <v>3</v>
      </c>
      <c r="B19" s="6">
        <v>13</v>
      </c>
      <c r="C19" s="6" t="s">
        <v>10</v>
      </c>
      <c r="D19" s="6">
        <v>9</v>
      </c>
      <c r="E19" s="6">
        <v>16.498000000000001</v>
      </c>
      <c r="F19" s="6">
        <v>15.526999999999999</v>
      </c>
      <c r="G19" s="7">
        <v>-0.40328591604056285</v>
      </c>
      <c r="H19" s="6">
        <v>0.97100000000000186</v>
      </c>
      <c r="I19" s="6">
        <v>6.1170964360587128</v>
      </c>
      <c r="J19" s="6">
        <v>7.1614508072850986</v>
      </c>
      <c r="K19" s="6">
        <v>14.599</v>
      </c>
      <c r="L19" s="7">
        <v>-0.56983766654222245</v>
      </c>
      <c r="M19" s="6">
        <v>0.92799999999999905</v>
      </c>
      <c r="N19" s="6">
        <v>5.8462054507337475</v>
      </c>
      <c r="O19" s="6">
        <v>5.1444961727681688</v>
      </c>
      <c r="P19" s="6">
        <v>13.85</v>
      </c>
      <c r="Q19" s="7">
        <v>-0.79797038051366298</v>
      </c>
      <c r="R19" s="6">
        <v>0.74900000000000055</v>
      </c>
      <c r="S19" s="6">
        <v>4.7185429769392071</v>
      </c>
      <c r="T19" s="6">
        <v>4.3763151334995429</v>
      </c>
      <c r="U19" s="8">
        <v>3005</v>
      </c>
      <c r="V19" s="9">
        <v>477</v>
      </c>
      <c r="W19" s="9">
        <v>0.15873544093178035</v>
      </c>
      <c r="X19" s="9">
        <v>2212</v>
      </c>
      <c r="Y19" s="9">
        <v>600</v>
      </c>
      <c r="Z19" s="9">
        <v>0.27124773960216997</v>
      </c>
      <c r="AA19" s="10">
        <v>0.70880389413945666</v>
      </c>
      <c r="AB19" s="11">
        <v>3.0000000000000001E-3</v>
      </c>
      <c r="AC19" s="12">
        <v>1132.6666666666667</v>
      </c>
      <c r="AD19" s="20">
        <v>0.02</v>
      </c>
      <c r="AE19" s="21">
        <v>0.6</v>
      </c>
    </row>
    <row r="20" spans="1:31" ht="15" x14ac:dyDescent="0.25">
      <c r="A20" s="6">
        <v>4</v>
      </c>
      <c r="B20" s="6">
        <v>14</v>
      </c>
      <c r="C20" s="6" t="s">
        <v>10</v>
      </c>
      <c r="D20" s="6">
        <v>18</v>
      </c>
      <c r="E20" s="6">
        <v>17.558</v>
      </c>
      <c r="F20" s="6">
        <v>16.038</v>
      </c>
      <c r="G20" s="7">
        <v>-0.34440197416622298</v>
      </c>
      <c r="H20" s="6">
        <v>1.5199999999999996</v>
      </c>
      <c r="I20" s="6">
        <v>2.4390298928369987</v>
      </c>
      <c r="J20" s="6">
        <v>2.8554384874638523</v>
      </c>
      <c r="K20" s="6">
        <v>14.742000000000001</v>
      </c>
      <c r="L20" s="7">
        <v>-0.53748753896503243</v>
      </c>
      <c r="M20" s="6">
        <v>1.2959999999999994</v>
      </c>
      <c r="N20" s="6">
        <v>2.0795939086294406</v>
      </c>
      <c r="O20" s="6">
        <v>1.8299840801033442</v>
      </c>
      <c r="P20" s="6">
        <v>13.215</v>
      </c>
      <c r="Q20" s="7">
        <v>-1.1025275963181462</v>
      </c>
      <c r="R20" s="6">
        <v>1.527000000000001</v>
      </c>
      <c r="S20" s="6">
        <v>2.4502622673434873</v>
      </c>
      <c r="T20" s="6">
        <v>2.2725489402184076</v>
      </c>
      <c r="U20" s="8">
        <v>2845</v>
      </c>
      <c r="V20" s="9">
        <v>1773</v>
      </c>
      <c r="W20" s="9">
        <v>0.62319859402460454</v>
      </c>
      <c r="X20" s="9">
        <v>2398</v>
      </c>
      <c r="Y20" s="9">
        <v>1359</v>
      </c>
      <c r="Z20" s="9">
        <v>0.56672226855713093</v>
      </c>
      <c r="AA20" s="10">
        <v>-9.0623319771552413E-2</v>
      </c>
      <c r="AB20" s="11">
        <v>0.01</v>
      </c>
      <c r="AC20" s="12">
        <v>1185.44</v>
      </c>
      <c r="AD20" s="17">
        <v>6.5000000000000002E-2</v>
      </c>
      <c r="AE20" s="21">
        <v>0.53846153846153855</v>
      </c>
    </row>
    <row r="21" spans="1:31" ht="15" x14ac:dyDescent="0.25">
      <c r="A21" s="6">
        <v>5</v>
      </c>
      <c r="B21" s="6">
        <v>1</v>
      </c>
      <c r="C21" s="6" t="s">
        <v>10</v>
      </c>
      <c r="D21" s="6">
        <v>4</v>
      </c>
      <c r="E21" s="6">
        <v>17.529</v>
      </c>
      <c r="F21" s="6">
        <v>16.181999999999999</v>
      </c>
      <c r="G21" s="7">
        <v>-0.3306793158726215</v>
      </c>
      <c r="H21" s="6">
        <v>1.3470000000000013</v>
      </c>
      <c r="I21" s="6">
        <v>2.5506290630975168</v>
      </c>
      <c r="J21" s="6">
        <v>2.9860906647359622</v>
      </c>
      <c r="K21" s="6">
        <v>14.622</v>
      </c>
      <c r="L21" s="7">
        <v>-0.56443368173755482</v>
      </c>
      <c r="M21" s="6">
        <v>1.5599999999999987</v>
      </c>
      <c r="N21" s="6">
        <v>2.953957934990437</v>
      </c>
      <c r="O21" s="6">
        <v>2.5993998019979205</v>
      </c>
      <c r="P21" s="6">
        <v>13.027000000000001</v>
      </c>
      <c r="Q21" s="7">
        <v>-1.2205584860357783</v>
      </c>
      <c r="R21" s="6">
        <v>1.5949999999999989</v>
      </c>
      <c r="S21" s="6">
        <v>3.0202326322498383</v>
      </c>
      <c r="T21" s="6">
        <v>2.8011803304116474</v>
      </c>
      <c r="U21" s="8">
        <v>2971</v>
      </c>
      <c r="V21" s="9">
        <v>1569</v>
      </c>
      <c r="W21" s="9">
        <v>0.52810501514641539</v>
      </c>
      <c r="X21" s="9">
        <v>2397</v>
      </c>
      <c r="Y21" s="9">
        <v>1297</v>
      </c>
      <c r="Z21" s="9">
        <v>0.54109303295786404</v>
      </c>
      <c r="AA21" s="10">
        <v>2.4593627098670447E-2</v>
      </c>
      <c r="AB21" s="11">
        <v>8.9999999999999993E-3</v>
      </c>
      <c r="AC21" s="12">
        <v>1496.088888888889</v>
      </c>
      <c r="AD21" s="17">
        <v>6.7000000000000004E-2</v>
      </c>
      <c r="AE21" s="21">
        <v>0.38461538461538464</v>
      </c>
    </row>
    <row r="22" spans="1:31" ht="15" x14ac:dyDescent="0.25">
      <c r="A22" s="6">
        <v>2</v>
      </c>
      <c r="B22" s="6">
        <v>16</v>
      </c>
      <c r="C22" s="6" t="s">
        <v>10</v>
      </c>
      <c r="D22" s="6">
        <v>20</v>
      </c>
      <c r="E22" s="6">
        <v>17.515000000000001</v>
      </c>
      <c r="F22" s="6">
        <v>15.768000000000001</v>
      </c>
      <c r="G22" s="7">
        <v>-0.37334031077106578</v>
      </c>
      <c r="H22" s="6">
        <v>1.7469999999999999</v>
      </c>
      <c r="I22" s="6">
        <v>1.6779412393162394</v>
      </c>
      <c r="J22" s="6">
        <v>1.9644113458869306</v>
      </c>
      <c r="K22" s="6">
        <v>13.72</v>
      </c>
      <c r="L22" s="7">
        <v>-0.85028508000941661</v>
      </c>
      <c r="M22" s="6">
        <v>2.048</v>
      </c>
      <c r="N22" s="6">
        <v>1.9670427350427353</v>
      </c>
      <c r="O22" s="6">
        <v>1.730942216686673</v>
      </c>
      <c r="P22" s="6">
        <v>12.151999999999999</v>
      </c>
      <c r="Q22" s="7">
        <v>-2.0199828936203104</v>
      </c>
      <c r="R22" s="6">
        <v>1.5680000000000014</v>
      </c>
      <c r="S22" s="6">
        <v>1.5060170940170954</v>
      </c>
      <c r="T22" s="6">
        <v>1.3967882526591497</v>
      </c>
      <c r="U22" s="8">
        <v>2697</v>
      </c>
      <c r="V22" s="9">
        <v>2808</v>
      </c>
      <c r="W22" s="9">
        <v>1.0411568409343714</v>
      </c>
      <c r="X22" s="9">
        <v>2157</v>
      </c>
      <c r="Y22" s="9">
        <v>2059</v>
      </c>
      <c r="Z22" s="9">
        <v>0.95456652758460825</v>
      </c>
      <c r="AA22" s="10">
        <v>-8.3167405663928537E-2</v>
      </c>
      <c r="AB22" s="11">
        <v>1.6E-2</v>
      </c>
      <c r="AC22" s="12">
        <v>1856</v>
      </c>
      <c r="AD22" s="17">
        <v>0.122</v>
      </c>
      <c r="AE22" s="21">
        <v>0.11111111111111112</v>
      </c>
    </row>
    <row r="23" spans="1:31" ht="15" x14ac:dyDescent="0.25">
      <c r="A23" s="6">
        <v>3</v>
      </c>
      <c r="B23" s="6">
        <v>15</v>
      </c>
      <c r="C23" s="6" t="s">
        <v>10</v>
      </c>
      <c r="D23" s="6">
        <v>13</v>
      </c>
      <c r="E23" s="6">
        <v>15.827</v>
      </c>
      <c r="F23" s="6">
        <v>14.436</v>
      </c>
      <c r="G23" s="7">
        <v>-0.61050414477339066</v>
      </c>
      <c r="H23" s="6">
        <v>1.391</v>
      </c>
      <c r="I23" s="6">
        <v>2.3377824384787473</v>
      </c>
      <c r="J23" s="6">
        <v>2.7369053449298706</v>
      </c>
      <c r="K23" s="6">
        <v>13.176</v>
      </c>
      <c r="L23" s="7">
        <v>-1.1257973047463941</v>
      </c>
      <c r="M23" s="6">
        <v>1.2599999999999998</v>
      </c>
      <c r="N23" s="6">
        <v>2.1176174496644293</v>
      </c>
      <c r="O23" s="6">
        <v>1.8634437255054814</v>
      </c>
      <c r="P23" s="6">
        <v>12.01</v>
      </c>
      <c r="Q23" s="7">
        <v>-2.2010333659620547</v>
      </c>
      <c r="R23" s="6">
        <v>1.1660000000000004</v>
      </c>
      <c r="S23" s="6">
        <v>1.9596364653243854</v>
      </c>
      <c r="T23" s="6">
        <v>1.8175073876130452</v>
      </c>
      <c r="U23" s="8">
        <v>3005</v>
      </c>
      <c r="V23" s="9">
        <v>1788</v>
      </c>
      <c r="W23" s="9">
        <v>0.59500831946755406</v>
      </c>
      <c r="X23" s="9">
        <v>2212</v>
      </c>
      <c r="Y23" s="9">
        <v>960</v>
      </c>
      <c r="Z23" s="9">
        <v>0.43399638336347196</v>
      </c>
      <c r="AA23" s="10">
        <v>-0.2706045123002051</v>
      </c>
      <c r="AB23" s="11">
        <v>0.01</v>
      </c>
      <c r="AC23" s="12">
        <v>1663.08</v>
      </c>
      <c r="AD23" s="17">
        <v>5.8999999999999997E-2</v>
      </c>
      <c r="AE23" s="21">
        <v>0.47058823529411764</v>
      </c>
    </row>
    <row r="24" spans="1:31" s="13" customFormat="1" ht="15" x14ac:dyDescent="0.25">
      <c r="A24" s="13">
        <v>1</v>
      </c>
      <c r="B24" s="13">
        <v>13</v>
      </c>
      <c r="C24" s="13" t="s">
        <v>10</v>
      </c>
      <c r="D24" s="13">
        <v>1</v>
      </c>
      <c r="E24" s="13">
        <v>14.672000000000001</v>
      </c>
      <c r="F24" s="13">
        <v>13.167999999999999</v>
      </c>
      <c r="G24" s="7">
        <v>-1.1306466570965119</v>
      </c>
      <c r="H24" s="13">
        <v>1.5040000000000013</v>
      </c>
      <c r="I24" s="13">
        <v>1.74237426441742</v>
      </c>
      <c r="J24" s="13">
        <v>2.03984483699664</v>
      </c>
      <c r="K24" s="13">
        <v>11.959</v>
      </c>
      <c r="L24" s="7">
        <v>-2.2704910311662276</v>
      </c>
      <c r="M24" s="13">
        <v>1.2089999999999996</v>
      </c>
      <c r="N24" s="13">
        <v>1.4006186739897994</v>
      </c>
      <c r="O24" s="13">
        <v>1.232504992951249</v>
      </c>
      <c r="P24" s="13">
        <v>11.016</v>
      </c>
      <c r="Q24" s="7">
        <v>-4.1116050491247362</v>
      </c>
      <c r="R24" s="13">
        <v>0.94299999999999962</v>
      </c>
      <c r="S24" s="13">
        <v>1.0924593958415061</v>
      </c>
      <c r="T24" s="13">
        <v>1.0132251862748154</v>
      </c>
      <c r="U24" s="14">
        <v>2953</v>
      </c>
      <c r="V24" s="13">
        <v>2549</v>
      </c>
      <c r="W24" s="13">
        <v>0.86318997629529293</v>
      </c>
      <c r="X24" s="9">
        <v>2164</v>
      </c>
      <c r="Y24" s="9">
        <v>1118</v>
      </c>
      <c r="Z24" s="9">
        <v>0.51663585951940849</v>
      </c>
      <c r="AA24" s="10">
        <v>-0.40148070099615013</v>
      </c>
      <c r="AB24" s="11">
        <v>2.1999999999999999E-2</v>
      </c>
      <c r="AC24" s="12">
        <v>1198.9333333333334</v>
      </c>
      <c r="AD24" s="17">
        <v>6.6000000000000003E-2</v>
      </c>
      <c r="AE24" s="21">
        <v>0.25</v>
      </c>
    </row>
    <row r="25" spans="1:31" x14ac:dyDescent="0.2">
      <c r="A25" s="6">
        <v>1</v>
      </c>
      <c r="B25" s="6">
        <v>2</v>
      </c>
      <c r="C25" s="15" t="s">
        <v>26</v>
      </c>
      <c r="D25" s="6">
        <v>3</v>
      </c>
      <c r="G25" s="7"/>
      <c r="L25" s="7"/>
      <c r="Q25" s="7"/>
      <c r="AC25" s="16">
        <v>0</v>
      </c>
    </row>
    <row r="26" spans="1:31" x14ac:dyDescent="0.2">
      <c r="A26" s="6">
        <v>2</v>
      </c>
      <c r="B26" s="6">
        <v>12</v>
      </c>
      <c r="C26" s="15" t="s">
        <v>26</v>
      </c>
      <c r="D26" s="6">
        <v>16</v>
      </c>
      <c r="G26" s="7"/>
      <c r="L26" s="7"/>
      <c r="Q26" s="7"/>
      <c r="AC26" s="16">
        <v>0</v>
      </c>
    </row>
    <row r="27" spans="1:31" x14ac:dyDescent="0.2">
      <c r="A27" s="6">
        <v>3</v>
      </c>
      <c r="B27" s="6">
        <v>6</v>
      </c>
      <c r="C27" s="15" t="s">
        <v>26</v>
      </c>
      <c r="D27" s="6">
        <v>8</v>
      </c>
      <c r="G27" s="7"/>
      <c r="L27" s="7"/>
      <c r="Q27" s="7"/>
      <c r="AC27" s="16">
        <v>0</v>
      </c>
    </row>
    <row r="28" spans="1:31" x14ac:dyDescent="0.2">
      <c r="A28" s="6">
        <v>4</v>
      </c>
      <c r="B28" s="6">
        <v>5</v>
      </c>
      <c r="C28" s="15" t="s">
        <v>26</v>
      </c>
      <c r="D28" s="6">
        <v>14</v>
      </c>
      <c r="G28" s="7"/>
      <c r="L28" s="7"/>
      <c r="Q28" s="7"/>
      <c r="AC28" s="16">
        <v>0</v>
      </c>
    </row>
    <row r="29" spans="1:31" x14ac:dyDescent="0.2">
      <c r="A29" s="6">
        <v>5</v>
      </c>
      <c r="B29" s="6">
        <v>13</v>
      </c>
      <c r="C29" s="15" t="s">
        <v>26</v>
      </c>
      <c r="D29" s="6">
        <v>19</v>
      </c>
      <c r="G29" s="7"/>
      <c r="L29" s="7"/>
      <c r="Q29" s="7"/>
      <c r="AC29" s="16">
        <v>0</v>
      </c>
    </row>
    <row r="30" spans="1:31" ht="15" x14ac:dyDescent="0.25">
      <c r="A30" s="6">
        <v>2</v>
      </c>
      <c r="B30" s="6">
        <v>11</v>
      </c>
      <c r="C30" s="6" t="s">
        <v>11</v>
      </c>
      <c r="D30" s="6">
        <v>3</v>
      </c>
      <c r="E30" s="6">
        <v>27.356999999999999</v>
      </c>
      <c r="F30" s="6">
        <v>26.058</v>
      </c>
      <c r="G30" s="7">
        <v>-5.2441809800072937E-2</v>
      </c>
      <c r="H30" s="6">
        <v>1.2989999999999995</v>
      </c>
      <c r="I30" s="6">
        <v>0.62549598286020325</v>
      </c>
      <c r="J30" s="6">
        <v>0.73228512223585851</v>
      </c>
      <c r="K30" s="6">
        <v>24.605</v>
      </c>
      <c r="L30" s="7">
        <v>-7.5873067815294432E-2</v>
      </c>
      <c r="M30" s="6">
        <v>1.4529999999999994</v>
      </c>
      <c r="N30" s="6">
        <v>0.69965024102838747</v>
      </c>
      <c r="O30" s="6">
        <v>0.61567251058464223</v>
      </c>
      <c r="P30" s="6">
        <v>22.537000000000003</v>
      </c>
      <c r="Q30" s="7">
        <v>-0.11138340007490004</v>
      </c>
      <c r="R30" s="6">
        <v>2.0679999999999978</v>
      </c>
      <c r="S30" s="6">
        <v>0.99578575254418744</v>
      </c>
      <c r="T30" s="6">
        <v>0.92356311680967107</v>
      </c>
      <c r="U30" s="8">
        <v>2697</v>
      </c>
      <c r="V30" s="9">
        <v>5601</v>
      </c>
      <c r="W30" s="9">
        <v>2.0767519466073416</v>
      </c>
      <c r="X30" s="9">
        <v>2157</v>
      </c>
      <c r="Y30" s="9">
        <v>4578</v>
      </c>
      <c r="Z30" s="9">
        <v>2.1223922114047289</v>
      </c>
      <c r="AA30" s="10">
        <v>2.197675310811523E-2</v>
      </c>
      <c r="AB30" s="11">
        <v>2.4E-2</v>
      </c>
      <c r="AC30" s="12">
        <v>57.233333333333327</v>
      </c>
      <c r="AD30" s="17">
        <v>0.34699999999999998</v>
      </c>
      <c r="AE30" s="21">
        <v>0.7567567567567568</v>
      </c>
    </row>
    <row r="31" spans="1:31" ht="15" x14ac:dyDescent="0.25">
      <c r="A31" s="6">
        <v>4</v>
      </c>
      <c r="B31" s="6">
        <v>13</v>
      </c>
      <c r="C31" s="6" t="s">
        <v>11</v>
      </c>
      <c r="D31" s="6">
        <v>16</v>
      </c>
      <c r="E31" s="6">
        <v>27.559000000000001</v>
      </c>
      <c r="F31" s="6">
        <v>25.786999999999999</v>
      </c>
      <c r="G31" s="7">
        <v>-5.6735547355009283E-2</v>
      </c>
      <c r="H31" s="6">
        <v>1.772000000000002</v>
      </c>
      <c r="I31" s="6">
        <v>1.0599957947855352</v>
      </c>
      <c r="J31" s="6">
        <v>1.2409658437846509</v>
      </c>
      <c r="K31" s="6">
        <v>23.122</v>
      </c>
      <c r="L31" s="7">
        <v>-0.1010113147048903</v>
      </c>
      <c r="M31" s="6">
        <v>2.6649999999999991</v>
      </c>
      <c r="N31" s="6">
        <v>1.5941810344827581</v>
      </c>
      <c r="O31" s="6">
        <v>1.4028344196433984</v>
      </c>
      <c r="P31" s="6">
        <v>21.754000000000001</v>
      </c>
      <c r="Q31" s="7">
        <v>-0.12583408770857249</v>
      </c>
      <c r="R31" s="6">
        <v>1.3679999999999986</v>
      </c>
      <c r="S31" s="6">
        <v>0.81832632464255595</v>
      </c>
      <c r="T31" s="6">
        <v>0.75897451738319044</v>
      </c>
      <c r="U31" s="8">
        <v>2845</v>
      </c>
      <c r="V31" s="9">
        <v>4756</v>
      </c>
      <c r="W31" s="9">
        <v>1.6717047451669595</v>
      </c>
      <c r="X31" s="9">
        <v>2398</v>
      </c>
      <c r="Y31" s="9">
        <v>4966</v>
      </c>
      <c r="Z31" s="9">
        <v>2.0708924103419517</v>
      </c>
      <c r="AA31" s="10">
        <v>0.23879077111498165</v>
      </c>
      <c r="AB31" s="11">
        <v>2.4E-2</v>
      </c>
      <c r="AC31" s="12">
        <v>84.933333333333337</v>
      </c>
      <c r="AD31" s="17">
        <v>0.27400000000000002</v>
      </c>
      <c r="AE31" s="21">
        <v>0.65789473684210531</v>
      </c>
    </row>
    <row r="32" spans="1:31" ht="15" x14ac:dyDescent="0.25">
      <c r="A32" s="6">
        <v>1</v>
      </c>
      <c r="B32" s="6">
        <v>3</v>
      </c>
      <c r="C32" s="6" t="s">
        <v>11</v>
      </c>
      <c r="D32" s="6">
        <v>13</v>
      </c>
      <c r="E32" s="6">
        <v>27.067</v>
      </c>
      <c r="F32" s="6">
        <v>25.571000000000002</v>
      </c>
      <c r="G32" s="7">
        <v>-6.0181905038472108E-2</v>
      </c>
      <c r="H32" s="6">
        <v>1.4959999999999987</v>
      </c>
      <c r="I32" s="6">
        <v>0.87704744887829977</v>
      </c>
      <c r="J32" s="6">
        <v>1.0267832502643499</v>
      </c>
      <c r="K32" s="6">
        <v>23.667999999999999</v>
      </c>
      <c r="L32" s="7">
        <v>-9.1585449798716412E-2</v>
      </c>
      <c r="M32" s="6">
        <v>1.9030000000000022</v>
      </c>
      <c r="N32" s="6">
        <v>1.1156559459996043</v>
      </c>
      <c r="O32" s="6">
        <v>0.98174581661352001</v>
      </c>
      <c r="P32" s="6">
        <v>21.245000000000001</v>
      </c>
      <c r="Q32" s="7">
        <v>-0.13569158101713716</v>
      </c>
      <c r="R32" s="6">
        <v>2.4229999999999983</v>
      </c>
      <c r="S32" s="6">
        <v>1.4205120111177276</v>
      </c>
      <c r="T32" s="6">
        <v>1.3174847070281279</v>
      </c>
      <c r="U32" s="8">
        <v>2953</v>
      </c>
      <c r="V32" s="9">
        <v>5037</v>
      </c>
      <c r="W32" s="9">
        <v>1.7057229935658653</v>
      </c>
      <c r="X32" s="9">
        <v>2164</v>
      </c>
      <c r="Y32" s="9">
        <v>3930</v>
      </c>
      <c r="Z32" s="9">
        <v>1.8160813308687616</v>
      </c>
      <c r="AA32" s="10">
        <v>6.4698862429115059E-2</v>
      </c>
      <c r="AB32" s="11">
        <v>2.8000000000000001E-2</v>
      </c>
      <c r="AC32" s="12">
        <v>64.8</v>
      </c>
      <c r="AD32" s="17">
        <v>0.33700000000000002</v>
      </c>
      <c r="AE32" s="21">
        <v>0.74358974358974361</v>
      </c>
    </row>
    <row r="33" spans="1:31" ht="15" x14ac:dyDescent="0.25">
      <c r="A33" s="6">
        <v>1</v>
      </c>
      <c r="B33" s="6">
        <v>15</v>
      </c>
      <c r="C33" s="6" t="s">
        <v>11</v>
      </c>
      <c r="D33" s="6">
        <v>17</v>
      </c>
      <c r="E33" s="6">
        <v>22.678999999999998</v>
      </c>
      <c r="F33" s="6">
        <v>20.887</v>
      </c>
      <c r="G33" s="7">
        <v>-0.14291308040509321</v>
      </c>
      <c r="H33" s="6">
        <v>1.791999999999998</v>
      </c>
      <c r="I33" s="6">
        <v>0.77831681129577801</v>
      </c>
      <c r="J33" s="6">
        <v>0.91119661343266334</v>
      </c>
      <c r="K33" s="6">
        <v>18.802</v>
      </c>
      <c r="L33" s="7">
        <v>-0.19378515358817966</v>
      </c>
      <c r="M33" s="6">
        <v>2.0850000000000009</v>
      </c>
      <c r="N33" s="6">
        <v>0.9055750845712609</v>
      </c>
      <c r="O33" s="6">
        <v>0.79688057424433367</v>
      </c>
      <c r="P33" s="6">
        <v>16.625</v>
      </c>
      <c r="Q33" s="7">
        <v>-0.294600215938981</v>
      </c>
      <c r="R33" s="6">
        <v>2.1769999999999996</v>
      </c>
      <c r="S33" s="6">
        <v>0.94553331372260618</v>
      </c>
      <c r="T33" s="6">
        <v>0.87695540133797634</v>
      </c>
      <c r="U33" s="8">
        <v>2953</v>
      </c>
      <c r="V33" s="9">
        <v>6799</v>
      </c>
      <c r="W33" s="9">
        <v>2.3024043345750083</v>
      </c>
      <c r="X33" s="9">
        <v>2164</v>
      </c>
      <c r="Y33" s="9">
        <v>4923</v>
      </c>
      <c r="Z33" s="9">
        <v>2.2749537892791127</v>
      </c>
      <c r="AA33" s="10">
        <v>-1.192255629633468E-2</v>
      </c>
      <c r="AB33" s="11">
        <v>4.2000000000000003E-2</v>
      </c>
      <c r="AC33" s="12">
        <v>64.442999999999998</v>
      </c>
      <c r="AD33" s="18">
        <v>0.42499999999999999</v>
      </c>
      <c r="AE33" s="21">
        <v>0.82222222222222219</v>
      </c>
    </row>
    <row r="34" spans="1:31" ht="15.75" thickBot="1" x14ac:dyDescent="0.3">
      <c r="A34" s="6">
        <v>4</v>
      </c>
      <c r="B34" s="6">
        <v>11</v>
      </c>
      <c r="C34" s="6" t="s">
        <v>11</v>
      </c>
      <c r="D34" s="6">
        <v>10</v>
      </c>
      <c r="E34" s="6">
        <v>22.271000000000001</v>
      </c>
      <c r="F34" s="6">
        <v>20.146999999999998</v>
      </c>
      <c r="G34" s="7">
        <v>-0.15886238474465389</v>
      </c>
      <c r="H34" s="6">
        <v>2.1240000000000023</v>
      </c>
      <c r="I34" s="6">
        <v>0.831995043370509</v>
      </c>
      <c r="J34" s="6">
        <v>0.9740391764760048</v>
      </c>
      <c r="K34" s="6">
        <v>18.251000000000001</v>
      </c>
      <c r="L34" s="7">
        <v>-0.21194360065170137</v>
      </c>
      <c r="M34" s="6">
        <v>1.8959999999999972</v>
      </c>
      <c r="N34" s="6">
        <v>0.7426848409748027</v>
      </c>
      <c r="O34" s="6">
        <v>0.65354174672193122</v>
      </c>
      <c r="P34" s="6">
        <v>15.594000000000001</v>
      </c>
      <c r="Q34" s="7">
        <v>-0.39452995906372335</v>
      </c>
      <c r="R34" s="6">
        <v>2.657</v>
      </c>
      <c r="S34" s="6">
        <v>1.0407772270411675</v>
      </c>
      <c r="T34" s="6">
        <v>0.96529143669186368</v>
      </c>
      <c r="U34" s="8">
        <v>2845</v>
      </c>
      <c r="V34" s="9">
        <v>7263</v>
      </c>
      <c r="W34" s="9">
        <v>2.5528998242530756</v>
      </c>
      <c r="X34" s="9">
        <v>2398</v>
      </c>
      <c r="Y34" s="9">
        <v>7020</v>
      </c>
      <c r="Z34" s="9">
        <v>2.9274395329441201</v>
      </c>
      <c r="AA34" s="10">
        <v>0.14671147889660216</v>
      </c>
      <c r="AB34" s="11">
        <v>4.1000000000000002E-2</v>
      </c>
      <c r="AC34" s="12">
        <v>82.111111111111114</v>
      </c>
      <c r="AD34" s="19">
        <v>0.46400000000000002</v>
      </c>
      <c r="AE34" s="21">
        <v>0.65151515151515138</v>
      </c>
    </row>
    <row r="35" spans="1:31" ht="15" x14ac:dyDescent="0.25">
      <c r="A35" s="6">
        <v>2</v>
      </c>
      <c r="B35" s="6">
        <v>8</v>
      </c>
      <c r="C35" s="6" t="s">
        <v>11</v>
      </c>
      <c r="D35" s="6">
        <v>6</v>
      </c>
      <c r="E35" s="6">
        <v>19.350999999999999</v>
      </c>
      <c r="F35" s="6">
        <v>17.637</v>
      </c>
      <c r="G35" s="7">
        <v>-0.23667681605351637</v>
      </c>
      <c r="H35" s="6">
        <v>1.7139999999999986</v>
      </c>
      <c r="I35" s="6">
        <v>0.85763599257884904</v>
      </c>
      <c r="J35" s="6">
        <v>1.0040577315743342</v>
      </c>
      <c r="K35" s="6">
        <v>15.645</v>
      </c>
      <c r="L35" s="7">
        <v>-0.38809368388134202</v>
      </c>
      <c r="M35" s="6">
        <v>1.9920000000000009</v>
      </c>
      <c r="N35" s="6">
        <v>0.99673914656771845</v>
      </c>
      <c r="O35" s="6">
        <v>0.87710238170337762</v>
      </c>
      <c r="P35" s="6">
        <v>13.411</v>
      </c>
      <c r="Q35" s="7">
        <v>-0.99439554549685427</v>
      </c>
      <c r="R35" s="6">
        <v>2.234</v>
      </c>
      <c r="S35" s="6">
        <v>1.1178289424860854</v>
      </c>
      <c r="T35" s="6">
        <v>1.0367547231367886</v>
      </c>
      <c r="U35" s="8">
        <v>2697</v>
      </c>
      <c r="V35" s="9">
        <v>5390</v>
      </c>
      <c r="W35" s="9">
        <v>1.9985168705969596</v>
      </c>
      <c r="X35" s="9">
        <v>2157</v>
      </c>
      <c r="Y35" s="9">
        <v>5997</v>
      </c>
      <c r="Z35" s="9">
        <v>2.7802503477051461</v>
      </c>
      <c r="AA35" s="10">
        <v>0.39115680663465291</v>
      </c>
      <c r="AB35" s="11">
        <v>3.5000000000000003E-2</v>
      </c>
      <c r="AC35" s="12">
        <v>200.23333333333332</v>
      </c>
      <c r="AD35" s="20">
        <v>0.41099999999999998</v>
      </c>
      <c r="AE35" s="21">
        <v>0.82</v>
      </c>
    </row>
    <row r="36" spans="1:31" ht="15" x14ac:dyDescent="0.25">
      <c r="A36" s="6">
        <v>4</v>
      </c>
      <c r="B36" s="6">
        <v>6</v>
      </c>
      <c r="C36" s="6" t="s">
        <v>11</v>
      </c>
      <c r="D36" s="6">
        <v>4</v>
      </c>
      <c r="E36" s="6">
        <v>17.151</v>
      </c>
      <c r="F36" s="6">
        <v>15.768000000000001</v>
      </c>
      <c r="G36" s="7">
        <v>-0.37334031077106578</v>
      </c>
      <c r="H36" s="6">
        <v>1.3829999999999991</v>
      </c>
      <c r="I36" s="6">
        <v>0.80809919901417082</v>
      </c>
      <c r="J36" s="6">
        <v>0.94606366298766154</v>
      </c>
      <c r="K36" s="6">
        <v>14.632</v>
      </c>
      <c r="L36" s="7">
        <v>-0.56210874897374818</v>
      </c>
      <c r="M36" s="6">
        <v>1.136000000000001</v>
      </c>
      <c r="N36" s="6">
        <v>0.66377490244403425</v>
      </c>
      <c r="O36" s="6">
        <v>0.58410322284761895</v>
      </c>
      <c r="P36" s="6">
        <v>13.12</v>
      </c>
      <c r="Q36" s="7">
        <v>-1.1602988070682436</v>
      </c>
      <c r="R36" s="6">
        <v>1.5120000000000005</v>
      </c>
      <c r="S36" s="6">
        <v>0.88347504621072115</v>
      </c>
      <c r="T36" s="6">
        <v>0.81939811371797544</v>
      </c>
      <c r="U36" s="8">
        <v>2845</v>
      </c>
      <c r="V36" s="9">
        <v>4869</v>
      </c>
      <c r="W36" s="9">
        <v>1.7114235500878734</v>
      </c>
      <c r="X36" s="9">
        <v>2398</v>
      </c>
      <c r="Y36" s="9">
        <v>4516</v>
      </c>
      <c r="Z36" s="9">
        <v>1.8832360300250208</v>
      </c>
      <c r="AA36" s="10">
        <v>0.10039155995505945</v>
      </c>
      <c r="AB36" s="11">
        <v>2.5000000000000001E-2</v>
      </c>
      <c r="AC36" s="12">
        <v>182.7777777777778</v>
      </c>
      <c r="AD36" s="17">
        <v>0.28000000000000003</v>
      </c>
      <c r="AE36" s="21">
        <v>0.68292682926829262</v>
      </c>
    </row>
    <row r="37" spans="1:31" ht="15" x14ac:dyDescent="0.25">
      <c r="A37" s="6">
        <v>3</v>
      </c>
      <c r="B37" s="6">
        <v>1</v>
      </c>
      <c r="C37" s="6" t="s">
        <v>11</v>
      </c>
      <c r="D37" s="6">
        <v>1</v>
      </c>
      <c r="E37" s="6">
        <v>15.542999999999999</v>
      </c>
      <c r="F37" s="6">
        <v>14.593</v>
      </c>
      <c r="G37" s="7">
        <v>-0.57126050424229036</v>
      </c>
      <c r="H37" s="6">
        <v>0.94999999999999929</v>
      </c>
      <c r="I37" s="6">
        <v>0.94873712196743021</v>
      </c>
      <c r="J37" s="6">
        <v>1.1107122961090066</v>
      </c>
      <c r="K37" s="6">
        <v>13.696999999999999</v>
      </c>
      <c r="L37" s="7">
        <v>-0.8600195986187662</v>
      </c>
      <c r="M37" s="6">
        <v>0.8960000000000008</v>
      </c>
      <c r="N37" s="6">
        <v>0.89480890661349355</v>
      </c>
      <c r="O37" s="6">
        <v>0.78740664080736844</v>
      </c>
      <c r="P37" s="6">
        <v>12.779</v>
      </c>
      <c r="Q37" s="7">
        <v>-1.4011001878009157</v>
      </c>
      <c r="R37" s="6">
        <v>0.91799999999999926</v>
      </c>
      <c r="S37" s="6">
        <v>0.9167796610169483</v>
      </c>
      <c r="T37" s="6">
        <v>0.85028720183356354</v>
      </c>
      <c r="U37" s="8">
        <v>3005</v>
      </c>
      <c r="V37" s="9">
        <v>3009</v>
      </c>
      <c r="W37" s="9">
        <v>1.0013311148086523</v>
      </c>
      <c r="X37" s="9">
        <v>2212</v>
      </c>
      <c r="Y37" s="9">
        <v>2960</v>
      </c>
      <c r="Z37" s="9">
        <v>1.3381555153707052</v>
      </c>
      <c r="AA37" s="10">
        <v>0.33637664462910227</v>
      </c>
      <c r="AB37" s="11">
        <v>2.5000000000000001E-2</v>
      </c>
      <c r="AC37" s="12">
        <v>361.28</v>
      </c>
      <c r="AD37" s="17">
        <v>0.192</v>
      </c>
      <c r="AE37" s="21">
        <v>0.48571428571428571</v>
      </c>
    </row>
    <row r="38" spans="1:31" ht="15" x14ac:dyDescent="0.25">
      <c r="A38" s="6">
        <v>3</v>
      </c>
      <c r="B38" s="6">
        <v>11</v>
      </c>
      <c r="C38" s="6" t="s">
        <v>11</v>
      </c>
      <c r="D38" s="6">
        <v>18</v>
      </c>
      <c r="E38" s="6">
        <v>18.972999999999999</v>
      </c>
      <c r="F38" s="6">
        <v>16.521999999999998</v>
      </c>
      <c r="G38" s="7">
        <v>-0.30225061338283465</v>
      </c>
      <c r="H38" s="6">
        <v>2.4510000000000005</v>
      </c>
      <c r="I38" s="6">
        <v>0.80257763975155294</v>
      </c>
      <c r="J38" s="6">
        <v>0.93959942371138405</v>
      </c>
      <c r="K38" s="6">
        <v>14.417</v>
      </c>
      <c r="L38" s="7">
        <v>-0.61552773310275155</v>
      </c>
      <c r="M38" s="6">
        <v>2.1049999999999986</v>
      </c>
      <c r="N38" s="6">
        <v>0.68928026588209601</v>
      </c>
      <c r="O38" s="6">
        <v>0.6065472244650616</v>
      </c>
      <c r="P38" s="6">
        <v>12.600999999999999</v>
      </c>
      <c r="Q38" s="7">
        <v>-1.5507751895153783</v>
      </c>
      <c r="R38" s="6">
        <v>1.8160000000000007</v>
      </c>
      <c r="S38" s="6">
        <v>0.59464748828593239</v>
      </c>
      <c r="T38" s="6">
        <v>0.55151872406411828</v>
      </c>
      <c r="U38" s="8">
        <v>3005</v>
      </c>
      <c r="V38" s="9">
        <v>9177</v>
      </c>
      <c r="W38" s="9">
        <v>3.0539101497504162</v>
      </c>
      <c r="X38" s="9">
        <v>2212</v>
      </c>
      <c r="Y38" s="9">
        <v>6971</v>
      </c>
      <c r="Z38" s="9">
        <v>3.1514466546112114</v>
      </c>
      <c r="AA38" s="10">
        <v>3.1938236581310848E-2</v>
      </c>
      <c r="AB38" s="11">
        <v>6.2E-2</v>
      </c>
      <c r="AC38" s="12">
        <v>408.82857142857142</v>
      </c>
      <c r="AD38" s="17">
        <v>0.59099999999999997</v>
      </c>
      <c r="AE38" s="21">
        <v>0.68181818181818177</v>
      </c>
    </row>
    <row r="39" spans="1:31" ht="15" x14ac:dyDescent="0.25">
      <c r="A39" s="6">
        <v>5</v>
      </c>
      <c r="B39" s="6">
        <v>7</v>
      </c>
      <c r="C39" s="6" t="s">
        <v>11</v>
      </c>
      <c r="D39" s="6">
        <v>9</v>
      </c>
      <c r="E39" s="6">
        <v>18.032</v>
      </c>
      <c r="F39" s="6">
        <v>15.589</v>
      </c>
      <c r="G39" s="7">
        <v>-0.39517145493211908</v>
      </c>
      <c r="H39" s="6">
        <v>2.4429999999999996</v>
      </c>
      <c r="I39" s="6">
        <v>0.76457947961655948</v>
      </c>
      <c r="J39" s="6">
        <v>0.89511394642349829</v>
      </c>
      <c r="K39" s="6">
        <v>13.359</v>
      </c>
      <c r="L39" s="7">
        <v>-1.021710858756828</v>
      </c>
      <c r="M39" s="6">
        <v>2.2300000000000004</v>
      </c>
      <c r="N39" s="6">
        <v>0.69791741283050679</v>
      </c>
      <c r="O39" s="6">
        <v>0.61414767056538788</v>
      </c>
      <c r="P39" s="6">
        <v>11.681000000000001</v>
      </c>
      <c r="Q39" s="7">
        <v>-2.6951011290251845</v>
      </c>
      <c r="R39" s="6">
        <v>1.677999999999999</v>
      </c>
      <c r="S39" s="6">
        <v>0.52515938059622846</v>
      </c>
      <c r="T39" s="6">
        <v>0.48707046985367136</v>
      </c>
      <c r="U39" s="8">
        <v>2971</v>
      </c>
      <c r="V39" s="9">
        <v>9493</v>
      </c>
      <c r="W39" s="9">
        <v>3.1952204644900708</v>
      </c>
      <c r="X39" s="9">
        <v>2397</v>
      </c>
      <c r="Y39" s="9">
        <v>7258</v>
      </c>
      <c r="Z39" s="9">
        <v>3.0279516061743847</v>
      </c>
      <c r="AA39" s="10">
        <v>-5.2349708001253895E-2</v>
      </c>
      <c r="AB39" s="11">
        <v>5.6000000000000001E-2</v>
      </c>
      <c r="AC39" s="12">
        <v>685.83999999999992</v>
      </c>
      <c r="AD39" s="17">
        <v>0.52100000000000002</v>
      </c>
      <c r="AE39" s="21">
        <v>0.75</v>
      </c>
    </row>
    <row r="40" spans="1:31" ht="15" x14ac:dyDescent="0.25">
      <c r="A40" s="6">
        <v>1</v>
      </c>
      <c r="B40" s="6">
        <v>10</v>
      </c>
      <c r="C40" s="6" t="s">
        <v>11</v>
      </c>
      <c r="D40" s="6">
        <v>11</v>
      </c>
      <c r="E40" s="6">
        <v>15.125</v>
      </c>
      <c r="F40" s="6">
        <v>13.388</v>
      </c>
      <c r="G40" s="7">
        <v>-1.0063599031252779</v>
      </c>
      <c r="H40" s="6">
        <v>1.7370000000000001</v>
      </c>
      <c r="I40" s="6">
        <v>0.54480732873074889</v>
      </c>
      <c r="J40" s="6">
        <v>0.63782072506731546</v>
      </c>
      <c r="K40" s="6">
        <v>11.946999999999999</v>
      </c>
      <c r="L40" s="7">
        <v>-2.2871909556912891</v>
      </c>
      <c r="M40" s="6">
        <v>1.4410000000000007</v>
      </c>
      <c r="N40" s="6">
        <v>0.45196739245884249</v>
      </c>
      <c r="O40" s="6">
        <v>0.39771857836927355</v>
      </c>
      <c r="P40" s="6">
        <v>10.883000000000001</v>
      </c>
      <c r="Q40" s="7">
        <v>-4.4818306669614518</v>
      </c>
      <c r="R40" s="6">
        <v>1.0639999999999983</v>
      </c>
      <c r="S40" s="6">
        <v>0.3337219330855013</v>
      </c>
      <c r="T40" s="6">
        <v>0.30951765264839665</v>
      </c>
      <c r="U40" s="8">
        <v>2953</v>
      </c>
      <c r="V40" s="9">
        <v>9415</v>
      </c>
      <c r="W40" s="9">
        <v>3.1882831019302404</v>
      </c>
      <c r="X40" s="9">
        <v>2164</v>
      </c>
      <c r="Y40" s="9">
        <v>5848</v>
      </c>
      <c r="Z40" s="9">
        <v>2.7024029574861368</v>
      </c>
      <c r="AA40" s="10">
        <v>-0.15239554610126799</v>
      </c>
      <c r="AB40" s="11">
        <v>3.5999999999999997E-2</v>
      </c>
      <c r="AC40" s="12">
        <v>512.65300000000002</v>
      </c>
      <c r="AD40" s="17">
        <v>0.42299999999999999</v>
      </c>
      <c r="AE40" s="21">
        <v>0.69</v>
      </c>
    </row>
    <row r="41" spans="1:31" ht="15" x14ac:dyDescent="0.25">
      <c r="A41" s="6">
        <v>4</v>
      </c>
      <c r="B41" s="6">
        <v>4</v>
      </c>
      <c r="C41" s="6" t="s">
        <v>11</v>
      </c>
      <c r="D41" s="6">
        <v>5</v>
      </c>
      <c r="E41" s="6">
        <v>13.542</v>
      </c>
      <c r="F41" s="6">
        <v>12.422000000000001</v>
      </c>
      <c r="G41" s="7">
        <v>-1.7207714103292684</v>
      </c>
      <c r="H41" s="6">
        <v>1.1199999999999992</v>
      </c>
      <c r="I41" s="6">
        <v>0.6360079840319357</v>
      </c>
      <c r="J41" s="6">
        <v>0.74459180728887187</v>
      </c>
      <c r="K41" s="6">
        <v>11.628</v>
      </c>
      <c r="L41" s="7">
        <v>-2.7856946187398641</v>
      </c>
      <c r="M41" s="6">
        <v>0.79400000000000048</v>
      </c>
      <c r="N41" s="6">
        <v>0.45088423153692642</v>
      </c>
      <c r="O41" s="6">
        <v>0.39676542725882291</v>
      </c>
      <c r="P41" s="6">
        <v>10.780000000000001</v>
      </c>
      <c r="Q41" s="7">
        <v>-4.7929357771279353</v>
      </c>
      <c r="R41" s="6">
        <v>0.84799999999999898</v>
      </c>
      <c r="S41" s="6">
        <v>0.4815489021956082</v>
      </c>
      <c r="T41" s="6">
        <v>0.44662298478539064</v>
      </c>
      <c r="U41" s="8">
        <v>2845</v>
      </c>
      <c r="V41" s="9">
        <v>5010</v>
      </c>
      <c r="W41" s="9">
        <v>1.7609841827768014</v>
      </c>
      <c r="X41" s="9">
        <v>2398</v>
      </c>
      <c r="Y41" s="9">
        <v>2924</v>
      </c>
      <c r="Z41" s="9">
        <v>1.219349457881568</v>
      </c>
      <c r="AA41" s="10">
        <v>-0.30757500844849078</v>
      </c>
      <c r="AB41" s="11">
        <v>3.3000000000000002E-2</v>
      </c>
      <c r="AC41" s="12">
        <v>473.91111111111115</v>
      </c>
      <c r="AD41" s="17">
        <v>0.23300000000000001</v>
      </c>
      <c r="AE41" s="21">
        <v>0.64285714285714279</v>
      </c>
    </row>
    <row r="42" spans="1:31" ht="15" x14ac:dyDescent="0.25">
      <c r="A42" s="6">
        <v>2</v>
      </c>
      <c r="B42" s="6">
        <v>1</v>
      </c>
      <c r="C42" s="6" t="s">
        <v>11</v>
      </c>
      <c r="D42" s="6">
        <v>12</v>
      </c>
      <c r="E42" s="6">
        <v>14.125999999999999</v>
      </c>
      <c r="F42" s="6">
        <v>12.805</v>
      </c>
      <c r="G42" s="7">
        <v>-1.3807154584220367</v>
      </c>
      <c r="H42" s="6">
        <v>1.3209999999999997</v>
      </c>
      <c r="I42" s="6">
        <v>0.76322557840616956</v>
      </c>
      <c r="J42" s="6">
        <v>0.89352889753347642</v>
      </c>
      <c r="K42" s="6">
        <v>11.609</v>
      </c>
      <c r="L42" s="7">
        <v>-2.8189862710122569</v>
      </c>
      <c r="M42" s="6">
        <v>1.1959999999999997</v>
      </c>
      <c r="N42" s="6">
        <v>0.6910051413881747</v>
      </c>
      <c r="O42" s="6">
        <v>0.60806506633947088</v>
      </c>
      <c r="P42" s="6">
        <v>10.603000000000002</v>
      </c>
      <c r="Q42" s="7">
        <v>-5.3823090560318096</v>
      </c>
      <c r="R42" s="6">
        <v>1.0059999999999985</v>
      </c>
      <c r="S42" s="6">
        <v>0.58123007712082175</v>
      </c>
      <c r="T42" s="6">
        <v>0.53907445475869198</v>
      </c>
      <c r="U42" s="8">
        <v>2697</v>
      </c>
      <c r="V42" s="9">
        <v>4668</v>
      </c>
      <c r="W42" s="9">
        <v>1.7308120133481646</v>
      </c>
      <c r="X42" s="9">
        <v>2157</v>
      </c>
      <c r="Y42" s="9">
        <v>3687</v>
      </c>
      <c r="Z42" s="9">
        <v>1.7093184979137692</v>
      </c>
      <c r="AA42" s="10">
        <v>-1.2418168621800412E-2</v>
      </c>
      <c r="AB42" s="11">
        <v>2.5000000000000001E-2</v>
      </c>
      <c r="AC42" s="12">
        <v>473.54285714285714</v>
      </c>
      <c r="AD42" s="17">
        <v>0.30299999999999999</v>
      </c>
      <c r="AE42" s="21">
        <v>0.55000000000000004</v>
      </c>
    </row>
    <row r="43" spans="1:31" s="13" customFormat="1" ht="15" x14ac:dyDescent="0.25">
      <c r="A43" s="13">
        <v>3</v>
      </c>
      <c r="B43" s="13">
        <v>16</v>
      </c>
      <c r="C43" s="13" t="s">
        <v>11</v>
      </c>
      <c r="D43" s="13">
        <v>20</v>
      </c>
      <c r="E43" s="13">
        <v>12.907</v>
      </c>
      <c r="F43" s="13">
        <v>11.946</v>
      </c>
      <c r="G43" s="7">
        <v>-2.2885888458151227</v>
      </c>
      <c r="H43" s="13">
        <v>0.9610000000000003</v>
      </c>
      <c r="I43" s="13">
        <v>0.41719228546662829</v>
      </c>
      <c r="J43" s="13">
        <v>0.48841833062110385</v>
      </c>
      <c r="K43" s="13">
        <v>11.131</v>
      </c>
      <c r="L43" s="7">
        <v>-3.81785714905189</v>
      </c>
      <c r="M43" s="13">
        <v>0.8149999999999995</v>
      </c>
      <c r="N43" s="13">
        <v>0.35381031493787901</v>
      </c>
      <c r="O43" s="13">
        <v>0.31134311416568022</v>
      </c>
      <c r="P43" s="13">
        <v>10.42</v>
      </c>
      <c r="Q43" s="7">
        <v>-6.0727700325897676</v>
      </c>
      <c r="R43" s="13">
        <v>0.7110000000000003</v>
      </c>
      <c r="S43" s="13">
        <v>0.30866151401329106</v>
      </c>
      <c r="T43" s="13">
        <v>0.28627482286523004</v>
      </c>
      <c r="U43" s="14">
        <v>3005</v>
      </c>
      <c r="V43" s="13">
        <v>6922</v>
      </c>
      <c r="W43" s="13">
        <v>2.3034941763727121</v>
      </c>
      <c r="X43" s="9">
        <v>2212</v>
      </c>
      <c r="Y43" s="9">
        <v>2294</v>
      </c>
      <c r="Z43" s="9">
        <v>1.0370705244122966</v>
      </c>
      <c r="AA43" s="10">
        <v>-0.54978374373606598</v>
      </c>
      <c r="AB43" s="11">
        <v>3.3000000000000002E-2</v>
      </c>
      <c r="AC43" s="12">
        <v>664.25127999999995</v>
      </c>
      <c r="AD43" s="17">
        <v>0.17</v>
      </c>
      <c r="AE43" s="21">
        <v>0.41176470588235292</v>
      </c>
    </row>
    <row r="44" spans="1:31" ht="15" x14ac:dyDescent="0.25">
      <c r="A44" s="9">
        <v>3</v>
      </c>
      <c r="B44" s="9">
        <v>10</v>
      </c>
      <c r="C44" s="9" t="s">
        <v>12</v>
      </c>
      <c r="D44" s="9">
        <v>12</v>
      </c>
      <c r="E44" s="9">
        <v>24.870999999999999</v>
      </c>
      <c r="F44" s="9">
        <v>23.061</v>
      </c>
      <c r="G44" s="7">
        <v>-0.10207872063210373</v>
      </c>
      <c r="H44" s="9">
        <v>1.8099999999999987</v>
      </c>
      <c r="I44" s="9">
        <v>0.6672043670264961</v>
      </c>
      <c r="J44" s="9">
        <v>0.78111425948756819</v>
      </c>
      <c r="K44" s="9">
        <v>21.262</v>
      </c>
      <c r="L44" s="7">
        <v>-0.13535510597396921</v>
      </c>
      <c r="M44" s="9">
        <v>1.7989999999999995</v>
      </c>
      <c r="N44" s="9">
        <v>0.66314953385672204</v>
      </c>
      <c r="O44" s="9">
        <v>0.58355291610060012</v>
      </c>
      <c r="P44" s="9">
        <v>19.035</v>
      </c>
      <c r="Q44" s="7">
        <v>-0.18694219590404132</v>
      </c>
      <c r="R44" s="9">
        <v>2.2270000000000003</v>
      </c>
      <c r="S44" s="9">
        <v>0.8209194062806674</v>
      </c>
      <c r="T44" s="9">
        <v>0.7613795272497379</v>
      </c>
      <c r="U44" s="8">
        <v>3005</v>
      </c>
      <c r="V44" s="9">
        <v>8152</v>
      </c>
      <c r="W44" s="9">
        <v>2.7128119800332779</v>
      </c>
      <c r="X44" s="9">
        <v>2212</v>
      </c>
      <c r="Y44" s="9">
        <v>6927</v>
      </c>
      <c r="Z44" s="9">
        <v>3.1315551537070525</v>
      </c>
      <c r="AA44" s="10">
        <v>0.15435761002081605</v>
      </c>
      <c r="AB44" s="11">
        <v>4.4999999999999998E-2</v>
      </c>
      <c r="AC44" s="12">
        <v>44.651282000000002</v>
      </c>
      <c r="AD44" s="17">
        <v>0.54700000000000004</v>
      </c>
      <c r="AE44" s="21">
        <v>0.71999999999999986</v>
      </c>
    </row>
    <row r="45" spans="1:31" ht="15" x14ac:dyDescent="0.25">
      <c r="A45" s="6">
        <v>5</v>
      </c>
      <c r="B45" s="6">
        <v>8</v>
      </c>
      <c r="C45" s="6" t="s">
        <v>12</v>
      </c>
      <c r="D45" s="6">
        <v>17</v>
      </c>
      <c r="E45" s="6">
        <v>26.611999999999998</v>
      </c>
      <c r="F45" s="6">
        <v>24.292999999999999</v>
      </c>
      <c r="G45" s="7">
        <v>-8.104634238725493E-2</v>
      </c>
      <c r="H45" s="6">
        <v>2.3189999999999991</v>
      </c>
      <c r="I45" s="6">
        <v>0.8171923852449291</v>
      </c>
      <c r="J45" s="6">
        <v>0.95670930288458866</v>
      </c>
      <c r="K45" s="6">
        <v>21.58</v>
      </c>
      <c r="L45" s="7">
        <v>-0.12915607628090811</v>
      </c>
      <c r="M45" s="6">
        <v>2.713000000000001</v>
      </c>
      <c r="N45" s="6">
        <v>0.9560340410390229</v>
      </c>
      <c r="O45" s="6">
        <v>0.84128303505721824</v>
      </c>
      <c r="P45" s="6">
        <v>18.213000000000001</v>
      </c>
      <c r="Q45" s="7">
        <v>-0.21331853337746207</v>
      </c>
      <c r="R45" s="6">
        <v>3.3669999999999973</v>
      </c>
      <c r="S45" s="6">
        <v>1.1864970940576434</v>
      </c>
      <c r="T45" s="6">
        <v>1.1004424912424813</v>
      </c>
      <c r="U45" s="8">
        <v>2971</v>
      </c>
      <c r="V45" s="9">
        <v>8431</v>
      </c>
      <c r="W45" s="9">
        <v>2.8377650622685966</v>
      </c>
      <c r="X45" s="9">
        <v>2397</v>
      </c>
      <c r="Y45" s="9">
        <v>7876</v>
      </c>
      <c r="Z45" s="9">
        <v>3.2857738840216939</v>
      </c>
      <c r="AA45" s="10">
        <v>0.15787382391512894</v>
      </c>
      <c r="AB45" s="11">
        <v>5.2999999999999999E-2</v>
      </c>
      <c r="AC45" s="12">
        <v>88.53</v>
      </c>
      <c r="AD45" s="17">
        <v>0.72799999999999998</v>
      </c>
      <c r="AE45" s="21">
        <v>0.6964285714285714</v>
      </c>
    </row>
    <row r="46" spans="1:31" ht="15" x14ac:dyDescent="0.25">
      <c r="A46" s="6">
        <v>4</v>
      </c>
      <c r="B46" s="6">
        <v>2</v>
      </c>
      <c r="C46" s="6" t="s">
        <v>12</v>
      </c>
      <c r="D46" s="6">
        <v>8</v>
      </c>
      <c r="E46" s="6">
        <v>24.135000000000002</v>
      </c>
      <c r="F46" s="6">
        <v>22.088000000000001</v>
      </c>
      <c r="G46" s="7">
        <v>-0.11957806584942066</v>
      </c>
      <c r="H46" s="6">
        <v>2.0470000000000006</v>
      </c>
      <c r="I46" s="6">
        <v>0.80371446315208417</v>
      </c>
      <c r="J46" s="6">
        <v>0.94093033371821089</v>
      </c>
      <c r="K46" s="6">
        <v>20.527000000000001</v>
      </c>
      <c r="L46" s="7">
        <v>-0.15047543816862857</v>
      </c>
      <c r="M46" s="6">
        <v>1.5609999999999999</v>
      </c>
      <c r="N46" s="6">
        <v>0.61289608059619105</v>
      </c>
      <c r="O46" s="6">
        <v>0.5393312923232938</v>
      </c>
      <c r="P46" s="6">
        <v>18.204999999999998</v>
      </c>
      <c r="Q46" s="7">
        <v>-0.21361028750743449</v>
      </c>
      <c r="R46" s="6">
        <v>2.3220000000000027</v>
      </c>
      <c r="S46" s="6">
        <v>0.91168782776704504</v>
      </c>
      <c r="T46" s="6">
        <v>0.84556467053148299</v>
      </c>
      <c r="U46" s="8">
        <v>2845</v>
      </c>
      <c r="V46" s="9">
        <v>7246</v>
      </c>
      <c r="W46" s="9">
        <v>2.5469244288224955</v>
      </c>
      <c r="X46" s="9">
        <v>2398</v>
      </c>
      <c r="Y46" s="9">
        <v>6737</v>
      </c>
      <c r="Z46" s="9">
        <v>2.8094245204336947</v>
      </c>
      <c r="AA46" s="10">
        <v>0.10306552037453241</v>
      </c>
      <c r="AB46" s="11">
        <v>4.4999999999999998E-2</v>
      </c>
      <c r="AC46" s="12">
        <v>40.249160000000003</v>
      </c>
      <c r="AD46" s="17">
        <v>0.55500000000000005</v>
      </c>
      <c r="AE46" s="21">
        <v>0.73584905660377364</v>
      </c>
    </row>
    <row r="47" spans="1:31" ht="15" x14ac:dyDescent="0.25">
      <c r="A47" s="9">
        <v>2</v>
      </c>
      <c r="B47" s="9">
        <v>7</v>
      </c>
      <c r="C47" s="9" t="s">
        <v>12</v>
      </c>
      <c r="D47" s="9">
        <v>1</v>
      </c>
      <c r="E47" s="9">
        <v>22.736999999999998</v>
      </c>
      <c r="F47" s="9">
        <v>20.568000000000001</v>
      </c>
      <c r="G47" s="7">
        <v>-0.14959690522674074</v>
      </c>
      <c r="H47" s="9">
        <v>2.1689999999999969</v>
      </c>
      <c r="I47" s="9">
        <v>0.63883291471005699</v>
      </c>
      <c r="J47" s="9">
        <v>0.74789903029848503</v>
      </c>
      <c r="K47" s="9">
        <v>18.305</v>
      </c>
      <c r="L47" s="7">
        <v>-0.21002004153650686</v>
      </c>
      <c r="M47" s="9">
        <v>2.2630000000000017</v>
      </c>
      <c r="N47" s="9">
        <v>0.66651861963525227</v>
      </c>
      <c r="O47" s="9">
        <v>0.58651761671528713</v>
      </c>
      <c r="P47" s="9">
        <v>15.506</v>
      </c>
      <c r="Q47" s="7">
        <v>-0.40610284219399762</v>
      </c>
      <c r="R47" s="9">
        <v>2.7989999999999995</v>
      </c>
      <c r="S47" s="9">
        <v>0.82438604346401645</v>
      </c>
      <c r="T47" s="9">
        <v>0.76459473517345244</v>
      </c>
      <c r="U47" s="8">
        <v>2697</v>
      </c>
      <c r="V47" s="9">
        <v>9157</v>
      </c>
      <c r="W47" s="9">
        <v>3.3952539859102706</v>
      </c>
      <c r="X47" s="9">
        <v>2157</v>
      </c>
      <c r="Y47" s="9">
        <v>8907</v>
      </c>
      <c r="Z47" s="9">
        <v>4.1293463143254518</v>
      </c>
      <c r="AA47" s="10">
        <v>0.21621131481224679</v>
      </c>
      <c r="AB47" s="11">
        <v>6.6000000000000003E-2</v>
      </c>
      <c r="AC47" s="12">
        <v>81.775000000000006</v>
      </c>
      <c r="AD47" s="17">
        <v>0.77600000000000002</v>
      </c>
      <c r="AE47" s="21">
        <v>0.75</v>
      </c>
    </row>
    <row r="48" spans="1:31" ht="15" x14ac:dyDescent="0.25">
      <c r="A48" s="6">
        <v>3</v>
      </c>
      <c r="B48" s="6">
        <v>3</v>
      </c>
      <c r="C48" s="6" t="s">
        <v>12</v>
      </c>
      <c r="D48" s="6">
        <v>18</v>
      </c>
      <c r="E48" s="6">
        <v>20.672999999999998</v>
      </c>
      <c r="F48" s="6">
        <v>18.8568</v>
      </c>
      <c r="G48" s="7">
        <v>-0.19213686985484538</v>
      </c>
      <c r="H48" s="6">
        <v>1.8161999999999985</v>
      </c>
      <c r="I48" s="6">
        <v>0.79930887521968297</v>
      </c>
      <c r="J48" s="6">
        <v>0.93577259236414645</v>
      </c>
      <c r="K48" s="6">
        <v>16.266999999999999</v>
      </c>
      <c r="L48" s="7">
        <v>-0.32307645461197709</v>
      </c>
      <c r="M48" s="6">
        <v>2.5898000000000003</v>
      </c>
      <c r="N48" s="6">
        <v>1.1397699179847687</v>
      </c>
      <c r="O48" s="6">
        <v>1.0029654329327424</v>
      </c>
      <c r="P48" s="6">
        <v>15.28</v>
      </c>
      <c r="Q48" s="7">
        <v>-0.43877565656714823</v>
      </c>
      <c r="R48" s="6">
        <v>0.9870000000000001</v>
      </c>
      <c r="S48" s="6">
        <v>0.43437829525483307</v>
      </c>
      <c r="T48" s="6">
        <v>0.4028735812046309</v>
      </c>
      <c r="U48" s="8">
        <v>3005</v>
      </c>
      <c r="V48" s="9">
        <v>6828</v>
      </c>
      <c r="W48" s="9">
        <v>2.2722129783693843</v>
      </c>
      <c r="X48" s="9">
        <v>2212</v>
      </c>
      <c r="Y48" s="9">
        <v>6441</v>
      </c>
      <c r="Z48" s="9">
        <v>2.9118444846292948</v>
      </c>
      <c r="AA48" s="10">
        <v>0.28150156360735662</v>
      </c>
      <c r="AB48" s="11">
        <v>4.8000000000000001E-2</v>
      </c>
      <c r="AC48" s="12">
        <v>66.471360000000004</v>
      </c>
      <c r="AD48" s="17">
        <v>0.51700000000000002</v>
      </c>
      <c r="AE48" s="21">
        <v>0.61403508771929827</v>
      </c>
    </row>
    <row r="49" spans="1:31" ht="15" x14ac:dyDescent="0.25">
      <c r="A49" s="6">
        <v>1</v>
      </c>
      <c r="B49" s="6">
        <v>7</v>
      </c>
      <c r="C49" s="6" t="s">
        <v>12</v>
      </c>
      <c r="D49" s="6">
        <v>20</v>
      </c>
      <c r="E49" s="6">
        <v>22.012</v>
      </c>
      <c r="F49" s="6">
        <v>20.068000000000001</v>
      </c>
      <c r="G49" s="7">
        <v>-0.16066726080619778</v>
      </c>
      <c r="H49" s="6">
        <v>1.9439999999999991</v>
      </c>
      <c r="I49" s="6">
        <v>0.53650766355140167</v>
      </c>
      <c r="J49" s="6">
        <v>0.62810408180034616</v>
      </c>
      <c r="K49" s="6">
        <v>17.734999999999999</v>
      </c>
      <c r="L49" s="7">
        <v>-0.23232848700475978</v>
      </c>
      <c r="M49" s="6">
        <v>2.333000000000002</v>
      </c>
      <c r="N49" s="6">
        <v>0.64386439252336503</v>
      </c>
      <c r="O49" s="6">
        <v>0.5665825347794482</v>
      </c>
      <c r="P49" s="6">
        <v>15.127000000000001</v>
      </c>
      <c r="Q49" s="7">
        <v>-0.46358307131538534</v>
      </c>
      <c r="R49" s="6">
        <v>2.6079999999999988</v>
      </c>
      <c r="S49" s="6">
        <v>0.71975925233644822</v>
      </c>
      <c r="T49" s="6">
        <v>0.66755634607350045</v>
      </c>
      <c r="U49" s="8">
        <v>2953</v>
      </c>
      <c r="V49" s="9">
        <v>10700</v>
      </c>
      <c r="W49" s="9">
        <v>3.6234337961395191</v>
      </c>
      <c r="X49" s="9">
        <v>2164</v>
      </c>
      <c r="Y49" s="9">
        <v>8956</v>
      </c>
      <c r="Z49" s="9">
        <v>4.1386321626617377</v>
      </c>
      <c r="AA49" s="10">
        <v>0.14218511928412259</v>
      </c>
      <c r="AB49" s="11">
        <v>6.0999999999999999E-2</v>
      </c>
      <c r="AC49" s="12">
        <v>84.833333333333329</v>
      </c>
      <c r="AD49" s="18">
        <v>0.747</v>
      </c>
      <c r="AE49" s="21">
        <v>0.7</v>
      </c>
    </row>
    <row r="50" spans="1:31" ht="15.75" thickBot="1" x14ac:dyDescent="0.3">
      <c r="A50" s="6">
        <v>4</v>
      </c>
      <c r="B50" s="6">
        <v>15</v>
      </c>
      <c r="C50" s="6" t="s">
        <v>13</v>
      </c>
      <c r="D50" s="6">
        <v>6</v>
      </c>
      <c r="E50" s="6">
        <v>21.337</v>
      </c>
      <c r="F50" s="6">
        <v>19.963999999999999</v>
      </c>
      <c r="G50" s="7">
        <v>-0.16307931106598683</v>
      </c>
      <c r="H50" s="6">
        <v>1.3730000000000011</v>
      </c>
      <c r="I50" s="6">
        <v>0.52488376780435408</v>
      </c>
      <c r="J50" s="6">
        <v>0.61449567159272056</v>
      </c>
      <c r="K50" s="6">
        <v>18.73</v>
      </c>
      <c r="L50" s="7">
        <v>-0.19598962337414522</v>
      </c>
      <c r="M50" s="6">
        <v>1.2339999999999982</v>
      </c>
      <c r="N50" s="6">
        <v>0.47174549852190201</v>
      </c>
      <c r="O50" s="6">
        <v>0.41512275477112104</v>
      </c>
      <c r="P50" s="6">
        <v>16.867000000000001</v>
      </c>
      <c r="Q50" s="7">
        <v>-0.27812756918023246</v>
      </c>
      <c r="R50" s="6">
        <v>1.8629999999999995</v>
      </c>
      <c r="S50" s="6">
        <v>0.71220572426766982</v>
      </c>
      <c r="T50" s="6">
        <v>0.6605506624630586</v>
      </c>
      <c r="U50" s="8">
        <v>2845</v>
      </c>
      <c r="V50" s="9">
        <v>7442</v>
      </c>
      <c r="W50" s="9">
        <v>2.6158172231985941</v>
      </c>
      <c r="X50" s="9">
        <v>2398</v>
      </c>
      <c r="Y50" s="9">
        <v>6440</v>
      </c>
      <c r="Z50" s="9">
        <v>2.6855713094245206</v>
      </c>
      <c r="AA50" s="10">
        <v>2.6666269190104928E-2</v>
      </c>
      <c r="AB50" s="11">
        <v>3.1E-2</v>
      </c>
      <c r="AC50" s="12">
        <v>46.274999999999999</v>
      </c>
      <c r="AD50" s="19">
        <v>0.36699999999999999</v>
      </c>
      <c r="AE50" s="21">
        <v>0.60526315789473684</v>
      </c>
    </row>
    <row r="51" spans="1:31" ht="15" x14ac:dyDescent="0.25">
      <c r="A51" s="6">
        <v>1</v>
      </c>
      <c r="B51" s="6">
        <v>14</v>
      </c>
      <c r="C51" s="6" t="s">
        <v>13</v>
      </c>
      <c r="D51" s="6">
        <v>7</v>
      </c>
      <c r="E51" s="6">
        <v>17.538</v>
      </c>
      <c r="F51" s="6">
        <v>16.43</v>
      </c>
      <c r="G51" s="7">
        <v>-0.30944052834259872</v>
      </c>
      <c r="H51" s="6">
        <v>1.1080000000000005</v>
      </c>
      <c r="I51" s="6">
        <v>0.42625377800938014</v>
      </c>
      <c r="J51" s="6">
        <v>0.49902686585735878</v>
      </c>
      <c r="K51" s="6">
        <v>15.237</v>
      </c>
      <c r="L51" s="7">
        <v>-0.44551458592805188</v>
      </c>
      <c r="M51" s="6">
        <v>1.1929999999999996</v>
      </c>
      <c r="N51" s="6">
        <v>0.45895375195414267</v>
      </c>
      <c r="O51" s="6">
        <v>0.40386637799554964</v>
      </c>
      <c r="P51" s="6">
        <v>14.055000000000001</v>
      </c>
      <c r="Q51" s="7">
        <v>-0.72408066325366438</v>
      </c>
      <c r="R51" s="6">
        <v>1.1819999999999986</v>
      </c>
      <c r="S51" s="6">
        <v>0.45472199062011415</v>
      </c>
      <c r="T51" s="6">
        <v>0.42174178317576899</v>
      </c>
      <c r="U51" s="8">
        <v>2953</v>
      </c>
      <c r="V51" s="9">
        <v>7676</v>
      </c>
      <c r="W51" s="9">
        <v>2.5993904503894343</v>
      </c>
      <c r="X51" s="9">
        <v>2164</v>
      </c>
      <c r="Y51" s="9">
        <v>5491</v>
      </c>
      <c r="Z51" s="9">
        <v>2.5374306839186693</v>
      </c>
      <c r="AA51" s="10">
        <v>-2.3836267637854212E-2</v>
      </c>
      <c r="AB51" s="11">
        <v>3.9E-2</v>
      </c>
      <c r="AC51" s="12">
        <v>75.142857142857139</v>
      </c>
      <c r="AD51" s="20">
        <v>0.42499999999999999</v>
      </c>
      <c r="AE51" s="21">
        <v>0.82857142857142851</v>
      </c>
    </row>
    <row r="52" spans="1:31" ht="15" x14ac:dyDescent="0.25">
      <c r="A52" s="6">
        <v>5</v>
      </c>
      <c r="B52" s="6">
        <v>9</v>
      </c>
      <c r="C52" s="6" t="s">
        <v>13</v>
      </c>
      <c r="D52" s="6">
        <v>4</v>
      </c>
      <c r="E52" s="6">
        <v>18.018999999999998</v>
      </c>
      <c r="F52" s="6">
        <v>16.652999999999999</v>
      </c>
      <c r="G52" s="7">
        <v>-0.29258973986795328</v>
      </c>
      <c r="H52" s="6">
        <v>1.3659999999999997</v>
      </c>
      <c r="I52" s="6">
        <v>0.45053130550621656</v>
      </c>
      <c r="J52" s="6">
        <v>0.52744922615663925</v>
      </c>
      <c r="K52" s="6">
        <v>15.275</v>
      </c>
      <c r="L52" s="7">
        <v>-0.43955020759312241</v>
      </c>
      <c r="M52" s="6">
        <v>1.3779999999999983</v>
      </c>
      <c r="N52" s="6">
        <v>0.45448912078152698</v>
      </c>
      <c r="O52" s="6">
        <v>0.39993762828363866</v>
      </c>
      <c r="P52" s="6">
        <v>13.567</v>
      </c>
      <c r="Q52" s="7">
        <v>-0.91793125395775266</v>
      </c>
      <c r="R52" s="6">
        <v>1.7080000000000002</v>
      </c>
      <c r="S52" s="6">
        <v>0.56332904085257551</v>
      </c>
      <c r="T52" s="6">
        <v>0.52247175000238866</v>
      </c>
      <c r="U52" s="8">
        <v>2971</v>
      </c>
      <c r="V52" s="9">
        <v>9008</v>
      </c>
      <c r="W52" s="9">
        <v>3.0319757657354427</v>
      </c>
      <c r="X52" s="9">
        <v>2397</v>
      </c>
      <c r="Y52" s="9">
        <v>7916</v>
      </c>
      <c r="Z52" s="9">
        <v>3.3024614100959533</v>
      </c>
      <c r="AA52" s="10">
        <v>8.921101791686023E-2</v>
      </c>
      <c r="AB52" s="11">
        <v>4.7E-2</v>
      </c>
      <c r="AC52" s="12">
        <v>88.471379999999996</v>
      </c>
      <c r="AD52" s="17">
        <v>0.47699999999999998</v>
      </c>
      <c r="AE52" s="21">
        <v>0.84782608695652173</v>
      </c>
    </row>
    <row r="53" spans="1:31" ht="15" x14ac:dyDescent="0.25">
      <c r="A53" s="9">
        <v>4</v>
      </c>
      <c r="B53" s="9">
        <v>8</v>
      </c>
      <c r="C53" s="9" t="s">
        <v>13</v>
      </c>
      <c r="D53" s="9">
        <v>15</v>
      </c>
      <c r="E53" s="9">
        <v>17.728000000000002</v>
      </c>
      <c r="F53" s="9">
        <v>16.209</v>
      </c>
      <c r="G53" s="7">
        <v>-0.32822584346734346</v>
      </c>
      <c r="H53" s="9">
        <v>1.5190000000000019</v>
      </c>
      <c r="I53" s="9">
        <v>0.70406565656565745</v>
      </c>
      <c r="J53" s="9">
        <v>0.82426877151580769</v>
      </c>
      <c r="K53" s="9">
        <v>15</v>
      </c>
      <c r="L53" s="7">
        <v>-0.48602710393217896</v>
      </c>
      <c r="M53" s="9">
        <v>1.2089999999999996</v>
      </c>
      <c r="N53" s="9">
        <v>0.5603787878787877</v>
      </c>
      <c r="O53" s="9">
        <v>0.49311755357161885</v>
      </c>
      <c r="P53" s="9">
        <v>13.562000000000001</v>
      </c>
      <c r="Q53" s="7">
        <v>-0.92026038252717401</v>
      </c>
      <c r="R53" s="9">
        <v>1.4379999999999988</v>
      </c>
      <c r="S53" s="9">
        <v>0.66652166829586124</v>
      </c>
      <c r="T53" s="9">
        <v>0.61817999285462921</v>
      </c>
      <c r="U53" s="8">
        <v>2845</v>
      </c>
      <c r="V53" s="9">
        <v>6138</v>
      </c>
      <c r="W53" s="9">
        <v>2.1574692442882251</v>
      </c>
      <c r="X53" s="9">
        <v>2398</v>
      </c>
      <c r="Y53" s="9">
        <v>5773</v>
      </c>
      <c r="Z53" s="9">
        <v>2.4074228523769809</v>
      </c>
      <c r="AA53" s="10">
        <v>0.11585500407502614</v>
      </c>
      <c r="AB53" s="11">
        <v>0.04</v>
      </c>
      <c r="AC53" s="12">
        <v>265.91999999999996</v>
      </c>
      <c r="AD53" s="17">
        <v>0.39600000000000002</v>
      </c>
      <c r="AE53" s="21">
        <v>0.64285714285714279</v>
      </c>
    </row>
    <row r="54" spans="1:31" ht="15" x14ac:dyDescent="0.25">
      <c r="A54" s="6">
        <v>5</v>
      </c>
      <c r="B54" s="6">
        <v>5</v>
      </c>
      <c r="C54" s="6" t="s">
        <v>13</v>
      </c>
      <c r="D54" s="6">
        <v>5</v>
      </c>
      <c r="E54" s="6">
        <v>18.452999999999999</v>
      </c>
      <c r="F54" s="6">
        <v>16.803000000000001</v>
      </c>
      <c r="G54" s="7">
        <v>-0.2822919407326695</v>
      </c>
      <c r="H54" s="6">
        <v>1.6499999999999986</v>
      </c>
      <c r="I54" s="6">
        <v>0.51143974960876326</v>
      </c>
      <c r="J54" s="6">
        <v>0.59875639463896324</v>
      </c>
      <c r="K54" s="6">
        <v>15.188000000000001</v>
      </c>
      <c r="L54" s="7">
        <v>-0.45341282719617615</v>
      </c>
      <c r="M54" s="6">
        <v>1.6150000000000002</v>
      </c>
      <c r="N54" s="6">
        <v>0.50059102764736574</v>
      </c>
      <c r="O54" s="6">
        <v>0.44050600813742141</v>
      </c>
      <c r="P54" s="6">
        <v>13.221</v>
      </c>
      <c r="Q54" s="7">
        <v>-1.0990016031238681</v>
      </c>
      <c r="R54" s="6">
        <v>1.9670000000000005</v>
      </c>
      <c r="S54" s="6">
        <v>0.60969817423056871</v>
      </c>
      <c r="T54" s="6">
        <v>0.56547780952566196</v>
      </c>
      <c r="U54" s="8">
        <v>2971</v>
      </c>
      <c r="V54" s="9">
        <v>9585</v>
      </c>
      <c r="W54" s="9">
        <v>3.2261864692022888</v>
      </c>
      <c r="X54" s="9">
        <v>2397</v>
      </c>
      <c r="Y54" s="9">
        <v>8209</v>
      </c>
      <c r="Z54" s="9">
        <v>3.4246975385899039</v>
      </c>
      <c r="AA54" s="10">
        <v>6.1531182801315018E-2</v>
      </c>
      <c r="AB54" s="11">
        <v>4.5999999999999999E-2</v>
      </c>
      <c r="AC54" s="12">
        <v>259.09999999999997</v>
      </c>
      <c r="AD54" s="17">
        <v>0.54100000000000004</v>
      </c>
      <c r="AE54" s="21">
        <v>0.67346938775510201</v>
      </c>
    </row>
    <row r="55" spans="1:31" ht="15" x14ac:dyDescent="0.25">
      <c r="A55" s="6">
        <v>4</v>
      </c>
      <c r="B55" s="6">
        <v>10</v>
      </c>
      <c r="C55" s="6" t="s">
        <v>13</v>
      </c>
      <c r="D55" s="6">
        <v>9</v>
      </c>
      <c r="E55" s="6">
        <v>14.569000000000001</v>
      </c>
      <c r="F55" s="6">
        <v>13.407999999999999</v>
      </c>
      <c r="G55" s="7">
        <v>-0.99594567160861958</v>
      </c>
      <c r="H55" s="6">
        <v>1.1610000000000014</v>
      </c>
      <c r="I55" s="6">
        <v>0.39867773083886587</v>
      </c>
      <c r="J55" s="6">
        <v>0.46674283905881253</v>
      </c>
      <c r="K55" s="6">
        <v>12.558</v>
      </c>
      <c r="L55" s="7">
        <v>-1.5897372744101366</v>
      </c>
      <c r="M55" s="6">
        <v>0.84999999999999964</v>
      </c>
      <c r="N55" s="6">
        <v>0.29188292094146034</v>
      </c>
      <c r="O55" s="6">
        <v>0.25684875126844448</v>
      </c>
      <c r="P55" s="6">
        <v>11.557</v>
      </c>
      <c r="Q55" s="7">
        <v>-2.9123634807670711</v>
      </c>
      <c r="R55" s="6">
        <v>1.0009999999999994</v>
      </c>
      <c r="S55" s="6">
        <v>0.34373506336753151</v>
      </c>
      <c r="T55" s="6">
        <v>0.31880454773467953</v>
      </c>
      <c r="U55" s="8">
        <v>2845</v>
      </c>
      <c r="V55" s="9">
        <v>8285</v>
      </c>
      <c r="W55" s="9">
        <v>2.9121265377855887</v>
      </c>
      <c r="X55" s="9">
        <v>2398</v>
      </c>
      <c r="Y55" s="9">
        <v>5639</v>
      </c>
      <c r="Z55" s="9">
        <v>2.3515429524603837</v>
      </c>
      <c r="AA55" s="10">
        <v>-0.19249973449006738</v>
      </c>
      <c r="AB55" s="11">
        <v>5.2999999999999999E-2</v>
      </c>
      <c r="AC55" s="12">
        <v>244.249</v>
      </c>
      <c r="AD55" s="17">
        <v>0.377</v>
      </c>
      <c r="AE55" s="21">
        <v>0.63888888888888895</v>
      </c>
    </row>
    <row r="56" spans="1:31" ht="15" x14ac:dyDescent="0.25">
      <c r="A56" s="6">
        <v>1</v>
      </c>
      <c r="B56" s="6">
        <v>11</v>
      </c>
      <c r="C56" s="6" t="s">
        <v>14</v>
      </c>
      <c r="D56" s="6">
        <v>10</v>
      </c>
      <c r="E56" s="6">
        <v>14.819000000000001</v>
      </c>
      <c r="F56" s="6">
        <v>13.688000000000001</v>
      </c>
      <c r="G56" s="7">
        <v>-0.8638694396841412</v>
      </c>
      <c r="H56" s="6">
        <v>1.1310000000000002</v>
      </c>
      <c r="I56" s="6">
        <v>0.34003695784972515</v>
      </c>
      <c r="J56" s="6">
        <v>0.39809049469043067</v>
      </c>
      <c r="K56" s="6">
        <v>12.664999999999999</v>
      </c>
      <c r="L56" s="7">
        <v>-1.494859574470353</v>
      </c>
      <c r="M56" s="6">
        <v>1.0230000000000015</v>
      </c>
      <c r="N56" s="6">
        <v>0.30756658521686053</v>
      </c>
      <c r="O56" s="6">
        <v>0.27064993419294309</v>
      </c>
      <c r="P56" s="6">
        <v>11.858000000000001</v>
      </c>
      <c r="Q56" s="7">
        <v>-2.4154460030524043</v>
      </c>
      <c r="R56" s="6">
        <v>0.80699999999999861</v>
      </c>
      <c r="S56" s="6">
        <v>0.24262583995112968</v>
      </c>
      <c r="T56" s="6">
        <v>0.22502860318227572</v>
      </c>
      <c r="U56" s="8">
        <v>2953</v>
      </c>
      <c r="V56" s="9">
        <v>9822</v>
      </c>
      <c r="W56" s="9">
        <v>3.3261090416525567</v>
      </c>
      <c r="X56" s="9">
        <v>2164</v>
      </c>
      <c r="Y56" s="9">
        <v>5925</v>
      </c>
      <c r="Z56" s="9">
        <v>2.737985212569316</v>
      </c>
      <c r="AA56" s="10">
        <v>-0.17682036930185396</v>
      </c>
      <c r="AB56" s="11">
        <v>6.3E-2</v>
      </c>
      <c r="AC56" s="12">
        <v>158.58000000000001</v>
      </c>
      <c r="AD56" s="17">
        <v>0.53400000000000003</v>
      </c>
      <c r="AE56" s="21">
        <v>0.61904761904761907</v>
      </c>
    </row>
    <row r="57" spans="1:31" s="13" customFormat="1" ht="15" x14ac:dyDescent="0.25">
      <c r="A57" s="13">
        <v>3</v>
      </c>
      <c r="B57" s="13">
        <v>14</v>
      </c>
      <c r="C57" s="13" t="s">
        <v>14</v>
      </c>
      <c r="D57" s="13">
        <v>11</v>
      </c>
      <c r="E57" s="13">
        <v>14.129</v>
      </c>
      <c r="F57" s="13">
        <v>12.878</v>
      </c>
      <c r="G57" s="7">
        <v>-1.3253687605929567</v>
      </c>
      <c r="H57" s="13">
        <v>1.2509999999999994</v>
      </c>
      <c r="I57" s="13">
        <v>0.33025169111833425</v>
      </c>
      <c r="J57" s="13">
        <v>0.38663461736929916</v>
      </c>
      <c r="K57" s="13">
        <v>11.87</v>
      </c>
      <c r="L57" s="7">
        <v>-2.3976917377472029</v>
      </c>
      <c r="M57" s="13">
        <v>1.0080000000000009</v>
      </c>
      <c r="N57" s="13">
        <v>0.26610208205218333</v>
      </c>
      <c r="O57" s="13">
        <v>0.23416233901107297</v>
      </c>
      <c r="P57" s="13">
        <v>10.935</v>
      </c>
      <c r="Q57" s="7">
        <v>-4.3330060652455646</v>
      </c>
      <c r="R57" s="13">
        <v>0.93499999999999872</v>
      </c>
      <c r="S57" s="13">
        <v>0.24683080031626076</v>
      </c>
      <c r="T57" s="13">
        <v>0.22892858497149021</v>
      </c>
      <c r="U57" s="14">
        <v>3005</v>
      </c>
      <c r="V57" s="13">
        <v>11383</v>
      </c>
      <c r="W57" s="13">
        <v>3.7880199667221297</v>
      </c>
      <c r="X57" s="9">
        <v>2212</v>
      </c>
      <c r="Y57" s="9">
        <v>5345</v>
      </c>
      <c r="Z57" s="9">
        <v>2.4163652802893307</v>
      </c>
      <c r="AA57" s="10">
        <v>-0.3621033411869069</v>
      </c>
      <c r="AB57" s="11">
        <v>5.8999999999999997E-2</v>
      </c>
      <c r="AC57" s="12">
        <v>370.82222222222225</v>
      </c>
      <c r="AD57" s="17">
        <v>0.47299999999999998</v>
      </c>
      <c r="AE57" s="21">
        <v>0.65957446808510634</v>
      </c>
    </row>
    <row r="58" spans="1:31" ht="15" x14ac:dyDescent="0.25">
      <c r="A58" s="6">
        <v>2</v>
      </c>
      <c r="B58" s="6">
        <v>5</v>
      </c>
      <c r="C58" s="6" t="s">
        <v>15</v>
      </c>
      <c r="D58" s="6">
        <v>11</v>
      </c>
      <c r="E58" s="6">
        <v>24.951000000000001</v>
      </c>
      <c r="F58" s="6">
        <v>23.664999999999999</v>
      </c>
      <c r="G58" s="7">
        <v>-9.1636649055671662E-2</v>
      </c>
      <c r="H58" s="6">
        <v>1.2860000000000014</v>
      </c>
      <c r="I58" s="6">
        <v>0.86557075118542637</v>
      </c>
      <c r="J58" s="6">
        <v>1.013347168813499</v>
      </c>
      <c r="K58" s="6">
        <v>22.109000000000002</v>
      </c>
      <c r="L58" s="7">
        <v>-0.11918958957810068</v>
      </c>
      <c r="M58" s="6">
        <v>1.5559999999999974</v>
      </c>
      <c r="N58" s="6">
        <v>1.0473002246069361</v>
      </c>
      <c r="O58" s="6">
        <v>0.92159470662349174</v>
      </c>
      <c r="P58" s="6">
        <v>20.186</v>
      </c>
      <c r="Q58" s="7">
        <v>-0.15797968869299725</v>
      </c>
      <c r="R58" s="6">
        <v>1.9230000000000018</v>
      </c>
      <c r="S58" s="6">
        <v>1.2943176940354391</v>
      </c>
      <c r="T58" s="6">
        <v>1.2004430477049146</v>
      </c>
      <c r="U58" s="8">
        <v>2697</v>
      </c>
      <c r="V58" s="9">
        <v>4007</v>
      </c>
      <c r="W58" s="9">
        <v>1.4857248794957361</v>
      </c>
      <c r="X58" s="9">
        <v>2157</v>
      </c>
      <c r="Y58" s="9">
        <v>3988</v>
      </c>
      <c r="Z58" s="9">
        <v>1.8488641631896152</v>
      </c>
      <c r="AA58" s="10">
        <v>0.24441892890501424</v>
      </c>
      <c r="AB58" s="11">
        <v>1.9E-2</v>
      </c>
      <c r="AC58" s="12">
        <v>137.08000000000001</v>
      </c>
      <c r="AD58" s="17">
        <v>0.28499999999999998</v>
      </c>
      <c r="AE58" s="21">
        <v>0.7599999999999999</v>
      </c>
    </row>
    <row r="59" spans="1:31" ht="15" x14ac:dyDescent="0.25">
      <c r="A59" s="6">
        <v>3</v>
      </c>
      <c r="B59" s="6">
        <v>9</v>
      </c>
      <c r="C59" s="6" t="s">
        <v>15</v>
      </c>
      <c r="D59" s="6">
        <v>5</v>
      </c>
      <c r="E59" s="6">
        <v>25.596</v>
      </c>
      <c r="F59" s="6">
        <v>23.701000000000001</v>
      </c>
      <c r="G59" s="7">
        <v>-9.1022664418079741E-2</v>
      </c>
      <c r="H59" s="6">
        <v>1.8949999999999996</v>
      </c>
      <c r="I59" s="6">
        <v>0.78827173311184917</v>
      </c>
      <c r="J59" s="6">
        <v>0.92285111056563585</v>
      </c>
      <c r="K59" s="6">
        <v>21.72</v>
      </c>
      <c r="L59" s="7">
        <v>-0.1264796200029342</v>
      </c>
      <c r="M59" s="6">
        <v>1.9810000000000016</v>
      </c>
      <c r="N59" s="6">
        <v>0.82404554263565954</v>
      </c>
      <c r="O59" s="6">
        <v>0.72513687313943986</v>
      </c>
      <c r="P59" s="6">
        <v>19.085000000000001</v>
      </c>
      <c r="Q59" s="7">
        <v>-0.18552733775656305</v>
      </c>
      <c r="R59" s="6">
        <v>2.634999999999998</v>
      </c>
      <c r="S59" s="6">
        <v>1.0960928848283491</v>
      </c>
      <c r="T59" s="6">
        <v>1.0165951445263857</v>
      </c>
      <c r="U59" s="8">
        <v>3005</v>
      </c>
      <c r="V59" s="9">
        <v>7224</v>
      </c>
      <c r="W59" s="9">
        <v>2.4039933444259569</v>
      </c>
      <c r="X59" s="9">
        <v>2212</v>
      </c>
      <c r="Y59" s="9">
        <v>5575</v>
      </c>
      <c r="Z59" s="9">
        <v>2.5203435804701626</v>
      </c>
      <c r="AA59" s="10">
        <v>4.8398734677856874E-2</v>
      </c>
      <c r="AB59" s="11">
        <v>3.3000000000000002E-2</v>
      </c>
      <c r="AC59" s="12">
        <v>105.2</v>
      </c>
      <c r="AD59" s="17">
        <v>0.44500000000000001</v>
      </c>
      <c r="AE59" s="21">
        <v>0.70370370370370372</v>
      </c>
    </row>
    <row r="60" spans="1:31" ht="15" x14ac:dyDescent="0.25">
      <c r="A60" s="6">
        <v>2</v>
      </c>
      <c r="B60" s="6">
        <v>10</v>
      </c>
      <c r="C60" s="6" t="s">
        <v>15</v>
      </c>
      <c r="D60" s="6">
        <v>12</v>
      </c>
      <c r="E60" s="6">
        <v>26.434999999999999</v>
      </c>
      <c r="F60" s="6">
        <v>24.163</v>
      </c>
      <c r="G60" s="7">
        <v>-8.3218468855050284E-2</v>
      </c>
      <c r="H60" s="6">
        <v>2.2719999999999985</v>
      </c>
      <c r="I60" s="6">
        <v>0.86621204410517338</v>
      </c>
      <c r="J60" s="6">
        <v>1.0140979478384553</v>
      </c>
      <c r="K60" s="6">
        <v>21.605</v>
      </c>
      <c r="L60" s="7">
        <v>-0.1286759133367682</v>
      </c>
      <c r="M60" s="6">
        <v>2.5579999999999998</v>
      </c>
      <c r="N60" s="6">
        <v>0.97525106022052588</v>
      </c>
      <c r="O60" s="6">
        <v>0.85819347080299702</v>
      </c>
      <c r="P60" s="6">
        <v>18.472000000000001</v>
      </c>
      <c r="Q60" s="7">
        <v>-0.20428372173045625</v>
      </c>
      <c r="R60" s="6">
        <v>3.1329999999999991</v>
      </c>
      <c r="S60" s="6">
        <v>1.1944728583545374</v>
      </c>
      <c r="T60" s="6">
        <v>1.1078397870103296</v>
      </c>
      <c r="U60" s="8">
        <v>2697</v>
      </c>
      <c r="V60" s="9">
        <v>7074</v>
      </c>
      <c r="W60" s="9">
        <v>2.6229143492769742</v>
      </c>
      <c r="X60" s="9">
        <v>2157</v>
      </c>
      <c r="Y60" s="9">
        <v>7028</v>
      </c>
      <c r="Z60" s="9">
        <v>3.2582290217895227</v>
      </c>
      <c r="AA60" s="10">
        <v>0.24221708676369005</v>
      </c>
      <c r="AB60" s="11">
        <v>4.3999999999999997E-2</v>
      </c>
      <c r="AC60" s="12">
        <v>130.47999999999999</v>
      </c>
      <c r="AD60" s="17">
        <v>0.56200000000000006</v>
      </c>
      <c r="AE60" s="21">
        <v>0.81132075471698106</v>
      </c>
    </row>
    <row r="61" spans="1:31" ht="15" x14ac:dyDescent="0.25">
      <c r="A61" s="6">
        <v>4</v>
      </c>
      <c r="B61" s="6">
        <v>9</v>
      </c>
      <c r="C61" s="6" t="s">
        <v>15</v>
      </c>
      <c r="D61" s="6">
        <v>9</v>
      </c>
      <c r="E61" s="6">
        <v>21.911000000000001</v>
      </c>
      <c r="F61" s="6">
        <v>20.638000000000002</v>
      </c>
      <c r="G61" s="7">
        <v>-0.1481077255683613</v>
      </c>
      <c r="H61" s="6">
        <v>1.2729999999999997</v>
      </c>
      <c r="I61" s="6">
        <v>0.97096112600536166</v>
      </c>
      <c r="J61" s="6">
        <v>1.1367305407651425</v>
      </c>
      <c r="K61" s="6">
        <v>19.495999999999999</v>
      </c>
      <c r="L61" s="7">
        <v>-0.1745150388092884</v>
      </c>
      <c r="M61" s="6">
        <v>1.142000000000003</v>
      </c>
      <c r="N61" s="6">
        <v>0.87104289544236146</v>
      </c>
      <c r="O61" s="6">
        <v>0.76649322020623145</v>
      </c>
      <c r="P61" s="6">
        <v>17.922000000000001</v>
      </c>
      <c r="Q61" s="7">
        <v>-0.22448453329636439</v>
      </c>
      <c r="R61" s="6">
        <v>1.5739999999999981</v>
      </c>
      <c r="S61" s="6">
        <v>1.2005442359249314</v>
      </c>
      <c r="T61" s="6">
        <v>1.113470817960426</v>
      </c>
      <c r="U61" s="8">
        <v>2845</v>
      </c>
      <c r="V61" s="9">
        <v>3730</v>
      </c>
      <c r="W61" s="9">
        <v>1.3110720562390159</v>
      </c>
      <c r="X61" s="9">
        <v>2398</v>
      </c>
      <c r="Y61" s="9">
        <v>3597</v>
      </c>
      <c r="Z61" s="9">
        <v>1.5</v>
      </c>
      <c r="AA61" s="10">
        <v>0.14410187667560315</v>
      </c>
      <c r="AB61" s="11">
        <v>1.7000000000000001E-2</v>
      </c>
      <c r="AC61" s="12">
        <v>131.85714285714286</v>
      </c>
      <c r="AD61" s="17">
        <v>0.20200000000000001</v>
      </c>
      <c r="AE61" s="21">
        <v>0.59259259259259256</v>
      </c>
    </row>
    <row r="62" spans="1:31" ht="15" x14ac:dyDescent="0.25">
      <c r="A62" s="6">
        <v>4</v>
      </c>
      <c r="B62" s="6">
        <v>1</v>
      </c>
      <c r="C62" s="6" t="s">
        <v>15</v>
      </c>
      <c r="D62" s="6">
        <v>1</v>
      </c>
      <c r="E62" s="6">
        <v>20.481000000000002</v>
      </c>
      <c r="F62" s="6">
        <v>18.606999999999999</v>
      </c>
      <c r="G62" s="7">
        <v>-0.19986344167419262</v>
      </c>
      <c r="H62" s="6">
        <v>1.8740000000000023</v>
      </c>
      <c r="I62" s="6">
        <v>1.0427400743203612</v>
      </c>
      <c r="J62" s="6">
        <v>1.2207641035395311</v>
      </c>
      <c r="K62" s="6">
        <v>17.126999999999999</v>
      </c>
      <c r="L62" s="7">
        <v>-0.26247609804485467</v>
      </c>
      <c r="M62" s="6">
        <v>1.4800000000000004</v>
      </c>
      <c r="N62" s="6">
        <v>0.82350870330530046</v>
      </c>
      <c r="O62" s="6">
        <v>0.72466446964563569</v>
      </c>
      <c r="P62" s="6">
        <v>15.068999999999999</v>
      </c>
      <c r="Q62" s="7">
        <v>-0.47361433809299414</v>
      </c>
      <c r="R62" s="6">
        <v>2.0579999999999998</v>
      </c>
      <c r="S62" s="6">
        <v>1.1451222374339918</v>
      </c>
      <c r="T62" s="6">
        <v>1.0620684821313222</v>
      </c>
      <c r="U62" s="8">
        <v>2845</v>
      </c>
      <c r="V62" s="9">
        <v>5113</v>
      </c>
      <c r="W62" s="9">
        <v>1.7971880492091388</v>
      </c>
      <c r="X62" s="9">
        <v>2398</v>
      </c>
      <c r="Y62" s="9">
        <v>5263</v>
      </c>
      <c r="Z62" s="9">
        <v>2.1947456213511258</v>
      </c>
      <c r="AA62" s="10">
        <v>0.22121089238098049</v>
      </c>
      <c r="AB62" s="11">
        <v>0.03</v>
      </c>
      <c r="AC62" s="12">
        <v>271.7</v>
      </c>
      <c r="AD62" s="17">
        <v>0.38300000000000001</v>
      </c>
      <c r="AE62" s="21">
        <v>0.76470588235294124</v>
      </c>
    </row>
    <row r="63" spans="1:31" ht="15" x14ac:dyDescent="0.25">
      <c r="A63" s="6">
        <v>2</v>
      </c>
      <c r="B63" s="6">
        <v>2</v>
      </c>
      <c r="C63" s="6" t="s">
        <v>15</v>
      </c>
      <c r="D63" s="6">
        <v>4</v>
      </c>
      <c r="E63" s="6">
        <v>21.256</v>
      </c>
      <c r="F63" s="6">
        <v>19.263999999999999</v>
      </c>
      <c r="G63" s="7">
        <v>-0.18060245532046096</v>
      </c>
      <c r="H63" s="6">
        <v>1.9920000000000009</v>
      </c>
      <c r="I63" s="6">
        <v>1.0375480880648904</v>
      </c>
      <c r="J63" s="6">
        <v>1.2146857043268793</v>
      </c>
      <c r="K63" s="6">
        <v>17.073</v>
      </c>
      <c r="L63" s="7">
        <v>-0.26556966284937095</v>
      </c>
      <c r="M63" s="6">
        <v>2.1909999999999989</v>
      </c>
      <c r="N63" s="6">
        <v>1.1411987253765927</v>
      </c>
      <c r="O63" s="6">
        <v>1.004222743203619</v>
      </c>
      <c r="P63" s="6">
        <v>14.505000000000001</v>
      </c>
      <c r="Q63" s="7">
        <v>-0.59276889540128785</v>
      </c>
      <c r="R63" s="6">
        <v>2.5679999999999996</v>
      </c>
      <c r="S63" s="6">
        <v>1.3375619930475084</v>
      </c>
      <c r="T63" s="6">
        <v>1.2405509117487556</v>
      </c>
      <c r="U63" s="8">
        <v>2697</v>
      </c>
      <c r="V63" s="9">
        <v>5178</v>
      </c>
      <c r="W63" s="9">
        <v>1.9199110122358176</v>
      </c>
      <c r="X63" s="9">
        <v>2157</v>
      </c>
      <c r="Y63" s="9">
        <v>4830</v>
      </c>
      <c r="Z63" s="9">
        <v>2.2392211404728788</v>
      </c>
      <c r="AA63" s="10">
        <v>0.16631506679323174</v>
      </c>
      <c r="AB63" s="11">
        <v>3.4000000000000002E-2</v>
      </c>
      <c r="AC63" s="12">
        <v>188.34</v>
      </c>
      <c r="AD63" s="17">
        <v>0.41199999999999998</v>
      </c>
      <c r="AE63" s="21">
        <v>0.625</v>
      </c>
    </row>
    <row r="64" spans="1:31" ht="15" x14ac:dyDescent="0.25">
      <c r="A64" s="6">
        <v>5</v>
      </c>
      <c r="B64" s="6">
        <v>3</v>
      </c>
      <c r="C64" s="6" t="s">
        <v>15</v>
      </c>
      <c r="D64" s="6">
        <v>6</v>
      </c>
      <c r="E64" s="6">
        <v>17.245000000000001</v>
      </c>
      <c r="F64" s="6">
        <v>15.645</v>
      </c>
      <c r="G64" s="7">
        <v>-0.38809368388134202</v>
      </c>
      <c r="H64" s="6">
        <v>1.6000000000000014</v>
      </c>
      <c r="I64" s="6">
        <v>0.88340457164095965</v>
      </c>
      <c r="J64" s="6">
        <v>1.0342257064061717</v>
      </c>
      <c r="K64" s="6">
        <v>13.939</v>
      </c>
      <c r="L64" s="7">
        <v>-0.76466266702742725</v>
      </c>
      <c r="M64" s="6">
        <v>1.7059999999999995</v>
      </c>
      <c r="N64" s="6">
        <v>0.94193012451217217</v>
      </c>
      <c r="O64" s="6">
        <v>0.82887198566717013</v>
      </c>
      <c r="P64" s="6">
        <v>12.260999999999999</v>
      </c>
      <c r="Q64" s="7">
        <v>-1.8924946405632495</v>
      </c>
      <c r="R64" s="6">
        <v>1.6780000000000008</v>
      </c>
      <c r="S64" s="6">
        <v>0.92647054450845612</v>
      </c>
      <c r="T64" s="6">
        <v>0.85927522213731777</v>
      </c>
      <c r="U64" s="8">
        <v>2971</v>
      </c>
      <c r="V64" s="9">
        <v>5381</v>
      </c>
      <c r="W64" s="9">
        <v>1.8111746886570179</v>
      </c>
      <c r="X64" s="9">
        <v>2397</v>
      </c>
      <c r="Y64" s="9">
        <v>4891</v>
      </c>
      <c r="Z64" s="9">
        <v>2.0404672507300794</v>
      </c>
      <c r="AA64" s="10">
        <v>0.12659881098663178</v>
      </c>
      <c r="AB64" s="11">
        <v>3.5999999999999997E-2</v>
      </c>
      <c r="AC64" s="12">
        <v>687.66666666666674</v>
      </c>
      <c r="AD64" s="17">
        <v>0.32100000000000001</v>
      </c>
      <c r="AE64" s="21">
        <v>0.76315789473684215</v>
      </c>
    </row>
    <row r="65" spans="1:31" ht="15" x14ac:dyDescent="0.25">
      <c r="A65" s="6">
        <v>2</v>
      </c>
      <c r="B65" s="6">
        <v>4</v>
      </c>
      <c r="C65" s="6" t="s">
        <v>15</v>
      </c>
      <c r="D65" s="6">
        <v>15</v>
      </c>
      <c r="E65" s="6">
        <v>15.91</v>
      </c>
      <c r="F65" s="6">
        <v>13.666</v>
      </c>
      <c r="G65" s="7">
        <v>-0.87337771500028938</v>
      </c>
      <c r="H65" s="6">
        <v>2.2439999999999998</v>
      </c>
      <c r="I65" s="6">
        <v>1.0297886676875956</v>
      </c>
      <c r="J65" s="6">
        <v>1.2056015403111742</v>
      </c>
      <c r="K65" s="6">
        <v>12.603999999999999</v>
      </c>
      <c r="L65" s="7">
        <v>-1.5480993023854315</v>
      </c>
      <c r="M65" s="6">
        <v>1.0620000000000012</v>
      </c>
      <c r="N65" s="6">
        <v>0.48735987748851506</v>
      </c>
      <c r="O65" s="6">
        <v>0.42886296857489881</v>
      </c>
      <c r="P65" s="6">
        <v>11.655999999999999</v>
      </c>
      <c r="Q65" s="7">
        <v>-2.7374215537448996</v>
      </c>
      <c r="R65" s="6">
        <v>0.9480000000000004</v>
      </c>
      <c r="S65" s="6">
        <v>0.43504441041347641</v>
      </c>
      <c r="T65" s="6">
        <v>0.40349138417128211</v>
      </c>
      <c r="U65" s="8">
        <v>2697</v>
      </c>
      <c r="V65" s="9">
        <v>5877</v>
      </c>
      <c r="W65" s="9">
        <v>2.1790878754171303</v>
      </c>
      <c r="X65" s="9">
        <v>2157</v>
      </c>
      <c r="Y65" s="9">
        <v>4077</v>
      </c>
      <c r="Z65" s="9">
        <v>1.8901251738525731</v>
      </c>
      <c r="AA65" s="10">
        <v>-0.13260718157556761</v>
      </c>
      <c r="AB65" s="11">
        <v>4.2000000000000003E-2</v>
      </c>
      <c r="AC65" s="12">
        <v>388.68571428571431</v>
      </c>
      <c r="AD65" s="18">
        <v>0.38600000000000001</v>
      </c>
      <c r="AE65" s="21">
        <v>0.74358974358974361</v>
      </c>
    </row>
    <row r="66" spans="1:31" ht="15.75" thickBot="1" x14ac:dyDescent="0.3">
      <c r="A66" s="6">
        <v>2</v>
      </c>
      <c r="B66" s="6">
        <v>13</v>
      </c>
      <c r="C66" s="6" t="s">
        <v>15</v>
      </c>
      <c r="D66" s="6">
        <v>7</v>
      </c>
      <c r="E66" s="6">
        <v>14.157</v>
      </c>
      <c r="F66" s="6">
        <v>13.101000000000001</v>
      </c>
      <c r="G66" s="7">
        <v>-1.1723040826062681</v>
      </c>
      <c r="H66" s="6">
        <v>1.0559999999999992</v>
      </c>
      <c r="I66" s="6">
        <v>0.55333825529434577</v>
      </c>
      <c r="J66" s="6">
        <v>0.64780811231294211</v>
      </c>
      <c r="K66" s="6">
        <v>12.122999999999999</v>
      </c>
      <c r="L66" s="7">
        <v>-2.0555377876525638</v>
      </c>
      <c r="M66" s="6">
        <v>0.97800000000000153</v>
      </c>
      <c r="N66" s="6">
        <v>0.51246667961919645</v>
      </c>
      <c r="O66" s="6">
        <v>0.45095624746497398</v>
      </c>
      <c r="P66" s="6">
        <v>11.298</v>
      </c>
      <c r="Q66" s="7">
        <v>-3.4308295219355296</v>
      </c>
      <c r="R66" s="6">
        <v>0.82499999999999929</v>
      </c>
      <c r="S66" s="6">
        <v>0.43229551194870763</v>
      </c>
      <c r="T66" s="6">
        <v>0.40094185860573883</v>
      </c>
      <c r="U66" s="8">
        <v>2697</v>
      </c>
      <c r="V66" s="9">
        <v>5147</v>
      </c>
      <c r="W66" s="9">
        <v>1.9084167593622543</v>
      </c>
      <c r="X66" s="9">
        <v>2157</v>
      </c>
      <c r="Y66" s="9">
        <v>3067</v>
      </c>
      <c r="Z66" s="9">
        <v>1.4218822438572092</v>
      </c>
      <c r="AA66" s="10">
        <v>-0.25494143934663038</v>
      </c>
      <c r="AB66" s="11">
        <v>2.9000000000000001E-2</v>
      </c>
      <c r="AC66" s="12">
        <v>558.6444444444445</v>
      </c>
      <c r="AD66" s="19">
        <v>0.218</v>
      </c>
      <c r="AE66" s="21">
        <v>0.66666666666666674</v>
      </c>
    </row>
    <row r="67" spans="1:31" ht="15" x14ac:dyDescent="0.25">
      <c r="A67" s="6">
        <v>3</v>
      </c>
      <c r="B67" s="6">
        <v>5</v>
      </c>
      <c r="C67" s="6" t="s">
        <v>16</v>
      </c>
      <c r="D67" s="6">
        <v>21</v>
      </c>
      <c r="E67" s="6">
        <v>24.802</v>
      </c>
      <c r="F67" s="6">
        <v>23.283000000000001</v>
      </c>
      <c r="G67" s="7">
        <v>-9.820848495185372E-2</v>
      </c>
      <c r="H67" s="6">
        <v>1.5189999999999984</v>
      </c>
      <c r="I67" s="6">
        <v>0.86254629629629531</v>
      </c>
      <c r="J67" s="6">
        <v>1.0098063573952438</v>
      </c>
      <c r="K67" s="6">
        <v>21.635000000000002</v>
      </c>
      <c r="L67" s="7">
        <v>-0.12810101269580768</v>
      </c>
      <c r="M67" s="6">
        <v>1.6479999999999997</v>
      </c>
      <c r="N67" s="6">
        <v>0.9357974300831442</v>
      </c>
      <c r="O67" s="6">
        <v>0.82347538726077452</v>
      </c>
      <c r="P67" s="6">
        <v>19.605</v>
      </c>
      <c r="Q67" s="7">
        <v>-0.17175802413913757</v>
      </c>
      <c r="R67" s="6">
        <v>2.0300000000000011</v>
      </c>
      <c r="S67" s="6">
        <v>1.1527116402116409</v>
      </c>
      <c r="T67" s="6">
        <v>1.0691074385194219</v>
      </c>
      <c r="U67" s="8">
        <v>3005</v>
      </c>
      <c r="V67" s="9">
        <v>5292</v>
      </c>
      <c r="W67" s="9">
        <v>1.7610648918469218</v>
      </c>
      <c r="X67" s="9">
        <v>2212</v>
      </c>
      <c r="Y67" s="9">
        <v>4531</v>
      </c>
      <c r="Z67" s="9">
        <v>2.0483725135623869</v>
      </c>
      <c r="AA67" s="10">
        <v>0.16314425609504396</v>
      </c>
      <c r="AB67" s="11">
        <v>2.5000000000000001E-2</v>
      </c>
      <c r="AC67" s="12">
        <v>80.285714285714292</v>
      </c>
      <c r="AD67" s="20">
        <v>0.28100000000000003</v>
      </c>
      <c r="AE67" s="21">
        <v>0.70588235294117641</v>
      </c>
    </row>
    <row r="68" spans="1:31" ht="15" x14ac:dyDescent="0.25">
      <c r="A68" s="6">
        <v>5</v>
      </c>
      <c r="B68" s="6">
        <v>10</v>
      </c>
      <c r="C68" s="6" t="s">
        <v>16</v>
      </c>
      <c r="D68" s="6">
        <v>2</v>
      </c>
      <c r="E68" s="6">
        <v>21.227</v>
      </c>
      <c r="F68" s="6">
        <v>20.657</v>
      </c>
      <c r="G68" s="7">
        <v>-0.14770580135546954</v>
      </c>
      <c r="H68" s="6">
        <v>0.57000000000000028</v>
      </c>
      <c r="I68" s="6">
        <v>1.1388500336247485</v>
      </c>
      <c r="J68" s="6">
        <v>1.3332826411893985</v>
      </c>
      <c r="K68" s="6">
        <v>20.024000000000001</v>
      </c>
      <c r="L68" s="7">
        <v>-0.16168262130359129</v>
      </c>
      <c r="M68" s="6">
        <v>0.63299999999999912</v>
      </c>
      <c r="N68" s="6">
        <v>1.2647229320780078</v>
      </c>
      <c r="O68" s="6">
        <v>1.1129205667705102</v>
      </c>
      <c r="P68" s="6">
        <v>19.181000000000001</v>
      </c>
      <c r="Q68" s="7">
        <v>-0.18285964365762014</v>
      </c>
      <c r="R68" s="6">
        <v>0.84299999999999997</v>
      </c>
      <c r="S68" s="6">
        <v>1.684299260255548</v>
      </c>
      <c r="T68" s="6">
        <v>1.5621399186195029</v>
      </c>
      <c r="U68" s="8">
        <v>2971</v>
      </c>
      <c r="V68" s="9">
        <v>1487</v>
      </c>
      <c r="W68" s="9">
        <v>0.50050488051161224</v>
      </c>
      <c r="X68" s="9">
        <v>2397</v>
      </c>
      <c r="Y68" s="9">
        <v>1485</v>
      </c>
      <c r="Z68" s="9">
        <v>0.61952440550688359</v>
      </c>
      <c r="AA68" s="10">
        <v>0.23779892989976542</v>
      </c>
      <c r="AB68" s="11">
        <v>6.0000000000000001E-3</v>
      </c>
      <c r="AC68" s="12">
        <v>136.06666666666666</v>
      </c>
      <c r="AD68" s="17">
        <v>7.0999999999999994E-2</v>
      </c>
      <c r="AE68" s="21">
        <v>0.66666666666666663</v>
      </c>
    </row>
    <row r="69" spans="1:31" ht="15" x14ac:dyDescent="0.25">
      <c r="A69" s="6">
        <v>2</v>
      </c>
      <c r="B69" s="6">
        <v>9</v>
      </c>
      <c r="C69" s="6" t="s">
        <v>16</v>
      </c>
      <c r="D69" s="6">
        <v>22</v>
      </c>
      <c r="E69" s="6">
        <v>25.140999999999998</v>
      </c>
      <c r="F69" s="6">
        <v>22.637</v>
      </c>
      <c r="G69" s="7">
        <v>-0.10958777492558511</v>
      </c>
      <c r="H69" s="6">
        <v>2.5039999999999978</v>
      </c>
      <c r="I69" s="6">
        <v>0.99782624113475094</v>
      </c>
      <c r="J69" s="6">
        <v>1.1681822601294249</v>
      </c>
      <c r="K69" s="6">
        <v>19.78</v>
      </c>
      <c r="L69" s="7">
        <v>-0.16745499956534582</v>
      </c>
      <c r="M69" s="6">
        <v>2.8569999999999993</v>
      </c>
      <c r="N69" s="6">
        <v>1.1384942375886522</v>
      </c>
      <c r="O69" s="6">
        <v>1.0018428701061706</v>
      </c>
      <c r="P69" s="6">
        <v>17.5623</v>
      </c>
      <c r="Q69" s="7">
        <v>-0.24011030902898467</v>
      </c>
      <c r="R69" s="6">
        <v>2.2177000000000007</v>
      </c>
      <c r="S69" s="6">
        <v>0.88373772163120601</v>
      </c>
      <c r="T69" s="6">
        <v>0.81964173773994242</v>
      </c>
      <c r="U69" s="8">
        <v>2697</v>
      </c>
      <c r="V69" s="9">
        <v>6768</v>
      </c>
      <c r="W69" s="9">
        <v>2.5094549499443826</v>
      </c>
      <c r="X69" s="9">
        <v>2157</v>
      </c>
      <c r="Y69" s="9">
        <v>5591</v>
      </c>
      <c r="Z69" s="9">
        <v>2.5920259619842372</v>
      </c>
      <c r="AA69" s="10">
        <v>3.2903962687867598E-2</v>
      </c>
      <c r="AB69" s="11">
        <v>3.2000000000000001E-2</v>
      </c>
      <c r="AC69" s="12">
        <v>238.9</v>
      </c>
      <c r="AD69" s="17">
        <v>0.40200000000000002</v>
      </c>
      <c r="AE69" s="21">
        <v>0.66</v>
      </c>
    </row>
    <row r="70" spans="1:31" ht="15" x14ac:dyDescent="0.25">
      <c r="A70" s="6">
        <v>4</v>
      </c>
      <c r="B70" s="6">
        <v>16</v>
      </c>
      <c r="C70" s="6" t="s">
        <v>16</v>
      </c>
      <c r="D70" s="6">
        <v>16</v>
      </c>
      <c r="E70" s="6">
        <v>17.72</v>
      </c>
      <c r="F70" s="6">
        <v>17.009</v>
      </c>
      <c r="G70" s="7">
        <v>-0.26933930748043822</v>
      </c>
      <c r="H70" s="6">
        <v>0.71099999999999852</v>
      </c>
      <c r="K70" s="6">
        <v>16.89</v>
      </c>
      <c r="L70" s="7">
        <v>-0.27666272153487409</v>
      </c>
      <c r="M70" s="6">
        <v>0.11899999999999977</v>
      </c>
      <c r="N70" s="6">
        <v>0.82373479318734633</v>
      </c>
      <c r="O70" s="6">
        <v>0.72486342237534873</v>
      </c>
      <c r="P70" s="6">
        <v>16.72</v>
      </c>
      <c r="Q70" s="7">
        <v>-0.28789375995979966</v>
      </c>
      <c r="R70" s="6">
        <v>0.17000000000000171</v>
      </c>
      <c r="S70" s="6">
        <v>1.1767639902676517</v>
      </c>
      <c r="T70" s="6">
        <v>1.0914153128062063</v>
      </c>
      <c r="U70" s="8">
        <v>2845</v>
      </c>
      <c r="V70" s="9">
        <v>411</v>
      </c>
      <c r="W70" s="9">
        <v>0.14446397188049209</v>
      </c>
      <c r="X70" s="9">
        <v>2398</v>
      </c>
      <c r="Y70" s="9">
        <v>353</v>
      </c>
      <c r="Z70" s="9">
        <v>0.14720600500417014</v>
      </c>
      <c r="AA70" s="10">
        <v>1.8980740235678924E-2</v>
      </c>
      <c r="AB70" s="11">
        <v>3.0000000000000001E-3</v>
      </c>
      <c r="AC70" s="12">
        <v>388.93333333333334</v>
      </c>
      <c r="AD70" s="17">
        <v>1.6E-2</v>
      </c>
      <c r="AE70" s="21">
        <v>0.33333333333333331</v>
      </c>
    </row>
    <row r="71" spans="1:31" ht="15" x14ac:dyDescent="0.25">
      <c r="A71" s="6">
        <v>5</v>
      </c>
      <c r="B71" s="6">
        <v>12</v>
      </c>
      <c r="C71" s="6" t="s">
        <v>16</v>
      </c>
      <c r="D71" s="6">
        <v>17</v>
      </c>
      <c r="E71" s="6">
        <v>19.390999999999998</v>
      </c>
      <c r="F71" s="6">
        <v>18.027999999999999</v>
      </c>
      <c r="G71" s="7">
        <v>-0.22028008708269967</v>
      </c>
      <c r="H71" s="6">
        <v>1.3629999999999995</v>
      </c>
      <c r="I71" s="6">
        <v>0.944153182560037</v>
      </c>
      <c r="J71" s="6">
        <v>1.1053457538429552</v>
      </c>
      <c r="K71" s="6">
        <v>17.05</v>
      </c>
      <c r="L71" s="7">
        <v>-0.26691126514043939</v>
      </c>
      <c r="M71" s="6">
        <v>0.97799999999999798</v>
      </c>
      <c r="N71" s="6">
        <v>0.67746281184425139</v>
      </c>
      <c r="O71" s="6">
        <v>0.59614819768061544</v>
      </c>
      <c r="P71" s="6">
        <v>16.579999999999998</v>
      </c>
      <c r="Q71" s="7">
        <v>-0.29789252216788814</v>
      </c>
      <c r="R71" s="6">
        <v>0.47000000000000242</v>
      </c>
      <c r="S71" s="6">
        <v>0.32557006295173868</v>
      </c>
      <c r="T71" s="6">
        <v>0.30195702369851479</v>
      </c>
      <c r="U71" s="8">
        <v>2971</v>
      </c>
      <c r="V71" s="9">
        <v>4289</v>
      </c>
      <c r="W71" s="9">
        <v>1.4436216762032985</v>
      </c>
      <c r="X71" s="9">
        <v>2397</v>
      </c>
      <c r="Y71" s="9">
        <v>3657</v>
      </c>
      <c r="Z71" s="9">
        <v>1.5256570713391739</v>
      </c>
      <c r="AA71" s="10">
        <v>5.6826103741824646E-2</v>
      </c>
      <c r="AB71" s="11">
        <v>2.1000000000000001E-2</v>
      </c>
      <c r="AC71" s="12">
        <v>242.4</v>
      </c>
      <c r="AD71" s="17">
        <v>0.249</v>
      </c>
      <c r="AE71" s="21">
        <v>0.67499999999999993</v>
      </c>
    </row>
    <row r="72" spans="1:31" ht="15" x14ac:dyDescent="0.25">
      <c r="A72" s="6">
        <v>5</v>
      </c>
      <c r="B72" s="6">
        <v>6</v>
      </c>
      <c r="C72" s="6" t="s">
        <v>16</v>
      </c>
      <c r="D72" s="6">
        <v>23</v>
      </c>
      <c r="E72" s="6">
        <v>20.975999999999999</v>
      </c>
      <c r="F72" s="6">
        <v>19.094999999999999</v>
      </c>
      <c r="G72" s="7">
        <v>-0.18524649577091035</v>
      </c>
      <c r="H72" s="6">
        <v>1.8810000000000002</v>
      </c>
      <c r="I72" s="6">
        <v>0.87292268041237131</v>
      </c>
      <c r="J72" s="6">
        <v>1.0219542718807395</v>
      </c>
      <c r="K72" s="6">
        <v>16.920000000000002</v>
      </c>
      <c r="L72" s="7">
        <v>-0.27477658977415836</v>
      </c>
      <c r="M72" s="6">
        <v>2.1749999999999972</v>
      </c>
      <c r="N72" s="6">
        <v>1.0093603561387055</v>
      </c>
      <c r="O72" s="6">
        <v>0.88820869072395758</v>
      </c>
      <c r="P72" s="6">
        <v>15.5326</v>
      </c>
      <c r="Q72" s="7">
        <v>-0.40254066459303056</v>
      </c>
      <c r="R72" s="6">
        <v>1.3874000000000013</v>
      </c>
      <c r="S72" s="6">
        <v>0.64385588878475541</v>
      </c>
      <c r="T72" s="6">
        <v>0.59715812352509312</v>
      </c>
      <c r="U72" s="8">
        <v>2971</v>
      </c>
      <c r="V72" s="9">
        <v>6402</v>
      </c>
      <c r="W72" s="9">
        <v>2.1548300235610904</v>
      </c>
      <c r="X72" s="9">
        <v>2397</v>
      </c>
      <c r="Y72" s="9">
        <v>7368</v>
      </c>
      <c r="Z72" s="9">
        <v>3.0738423028785982</v>
      </c>
      <c r="AA72" s="10">
        <v>0.42648945358517892</v>
      </c>
      <c r="AB72" s="11">
        <v>4.8000000000000001E-2</v>
      </c>
      <c r="AC72" s="12">
        <v>249.31428571428572</v>
      </c>
      <c r="AD72" s="17">
        <v>0.52800000000000002</v>
      </c>
      <c r="AE72" s="21">
        <v>0.65</v>
      </c>
    </row>
    <row r="73" spans="1:31" ht="15" x14ac:dyDescent="0.25">
      <c r="A73" s="6">
        <v>1</v>
      </c>
      <c r="B73" s="6">
        <v>9</v>
      </c>
      <c r="C73" s="6" t="s">
        <v>16</v>
      </c>
      <c r="D73" s="6">
        <v>14</v>
      </c>
      <c r="E73" s="6">
        <v>18.805</v>
      </c>
      <c r="F73" s="6">
        <v>17.452000000000002</v>
      </c>
      <c r="G73" s="7">
        <v>-0.24538084210512209</v>
      </c>
      <c r="H73" s="6">
        <v>1.352999999999998</v>
      </c>
      <c r="I73" s="6">
        <v>0.69425004344048546</v>
      </c>
      <c r="J73" s="6">
        <v>0.81277736684791724</v>
      </c>
      <c r="K73" s="6">
        <v>16.001000000000001</v>
      </c>
      <c r="L73" s="7">
        <v>-0.34810983373153243</v>
      </c>
      <c r="M73" s="6">
        <v>1.4510000000000005</v>
      </c>
      <c r="N73" s="6">
        <v>0.74453570807993075</v>
      </c>
      <c r="O73" s="6">
        <v>0.65517045765569404</v>
      </c>
      <c r="P73" s="6">
        <v>14.539</v>
      </c>
      <c r="Q73" s="7">
        <v>-0.5843147744780075</v>
      </c>
      <c r="R73" s="6">
        <v>1.4620000000000015</v>
      </c>
      <c r="S73" s="6">
        <v>0.75018001737619533</v>
      </c>
      <c r="T73" s="6">
        <v>0.6957707451086953</v>
      </c>
      <c r="U73" s="8">
        <v>2953</v>
      </c>
      <c r="V73" s="9">
        <v>5755</v>
      </c>
      <c r="W73" s="9">
        <v>1.9488655604470031</v>
      </c>
      <c r="X73" s="9">
        <v>2164</v>
      </c>
      <c r="Y73" s="9">
        <v>4633</v>
      </c>
      <c r="Z73" s="9">
        <v>2.1409426987061</v>
      </c>
      <c r="AA73" s="10">
        <v>9.8558434279602619E-2</v>
      </c>
      <c r="AB73" s="11">
        <v>2.7E-2</v>
      </c>
      <c r="AC73" s="12">
        <v>224.3</v>
      </c>
      <c r="AD73" s="17">
        <v>0.29899999999999999</v>
      </c>
      <c r="AE73" s="21">
        <v>0.59183673469387754</v>
      </c>
    </row>
    <row r="74" spans="1:31" ht="15" x14ac:dyDescent="0.25">
      <c r="A74" s="6">
        <v>1</v>
      </c>
      <c r="B74" s="6">
        <v>12</v>
      </c>
      <c r="C74" s="6" t="s">
        <v>16</v>
      </c>
      <c r="D74" s="6">
        <v>19</v>
      </c>
      <c r="E74" s="6">
        <v>15.574999999999999</v>
      </c>
      <c r="F74" s="6">
        <v>14.302</v>
      </c>
      <c r="G74" s="7">
        <v>-0.64728609719152641</v>
      </c>
      <c r="H74" s="6">
        <v>1.2729999999999997</v>
      </c>
      <c r="I74" s="6">
        <v>0.65559277990931275</v>
      </c>
      <c r="J74" s="6">
        <v>0.76752025932696388</v>
      </c>
      <c r="K74" s="6">
        <v>13.103</v>
      </c>
      <c r="L74" s="7">
        <v>-1.171033103732773</v>
      </c>
      <c r="M74" s="6">
        <v>1.1989999999999998</v>
      </c>
      <c r="N74" s="6">
        <v>0.61748290896407387</v>
      </c>
      <c r="O74" s="6">
        <v>0.54336757212607689</v>
      </c>
      <c r="P74" s="6">
        <v>12.151999999999999</v>
      </c>
      <c r="Q74" s="7">
        <v>-2.0199828936203104</v>
      </c>
      <c r="R74" s="6">
        <v>0.95100000000000051</v>
      </c>
      <c r="S74" s="6">
        <v>0.48976334147192213</v>
      </c>
      <c r="T74" s="6">
        <v>0.45424164484503998</v>
      </c>
      <c r="U74" s="8">
        <v>2953</v>
      </c>
      <c r="V74" s="9">
        <v>5734</v>
      </c>
      <c r="W74" s="9">
        <v>1.9417541483237386</v>
      </c>
      <c r="X74" s="9">
        <v>2164</v>
      </c>
      <c r="Y74" s="9">
        <v>4367</v>
      </c>
      <c r="Z74" s="9">
        <v>2.0180221811460259</v>
      </c>
      <c r="AA74" s="10">
        <v>3.9277903893305634E-2</v>
      </c>
      <c r="AB74" s="11">
        <v>4.1000000000000002E-2</v>
      </c>
      <c r="AC74" s="12">
        <v>380.59999999999997</v>
      </c>
      <c r="AD74" s="17">
        <v>0.311</v>
      </c>
      <c r="AE74" s="21">
        <v>0.6</v>
      </c>
    </row>
    <row r="75" spans="1:31" ht="15" x14ac:dyDescent="0.25">
      <c r="A75" s="6">
        <v>3</v>
      </c>
      <c r="B75" s="6">
        <v>8</v>
      </c>
      <c r="C75" s="6" t="s">
        <v>16</v>
      </c>
      <c r="D75" s="6">
        <v>10</v>
      </c>
      <c r="E75" s="6">
        <v>15.879</v>
      </c>
      <c r="F75" s="6">
        <v>14.194000000000001</v>
      </c>
      <c r="G75" s="7">
        <v>-0.6793478296393729</v>
      </c>
      <c r="H75" s="6">
        <v>1.6849999999999987</v>
      </c>
      <c r="I75" s="6">
        <v>0.78918718827930123</v>
      </c>
      <c r="J75" s="6">
        <v>0.92392285877436719</v>
      </c>
      <c r="K75" s="6">
        <v>12.878</v>
      </c>
      <c r="L75" s="7">
        <v>-1.3253687605929567</v>
      </c>
      <c r="M75" s="6">
        <v>1.3160000000000007</v>
      </c>
      <c r="N75" s="6">
        <v>0.61636221945137193</v>
      </c>
      <c r="O75" s="6">
        <v>0.54238139691250609</v>
      </c>
      <c r="P75" s="6">
        <v>11.726000000000001</v>
      </c>
      <c r="Q75" s="7">
        <v>-2.6207381603331612</v>
      </c>
      <c r="R75" s="6">
        <v>1.1519999999999992</v>
      </c>
      <c r="S75" s="6">
        <v>0.5395511221945134</v>
      </c>
      <c r="T75" s="6">
        <v>0.50041840307411745</v>
      </c>
      <c r="U75" s="8">
        <v>3005</v>
      </c>
      <c r="V75" s="9">
        <v>6416</v>
      </c>
      <c r="W75" s="9">
        <v>2.1351081530782028</v>
      </c>
      <c r="X75" s="9">
        <v>2212</v>
      </c>
      <c r="Y75" s="9">
        <v>5760</v>
      </c>
      <c r="Z75" s="9">
        <v>2.6039783001808319</v>
      </c>
      <c r="AA75" s="10">
        <v>0.21960018579230059</v>
      </c>
      <c r="AB75" s="11">
        <v>4.5999999999999999E-2</v>
      </c>
      <c r="AC75" s="12">
        <v>752.02222222222235</v>
      </c>
      <c r="AD75" s="17">
        <v>0.39600000000000002</v>
      </c>
      <c r="AE75" s="21">
        <v>0.59523809523809523</v>
      </c>
    </row>
    <row r="76" spans="1:31" ht="15" x14ac:dyDescent="0.25">
      <c r="A76" s="6">
        <v>2</v>
      </c>
      <c r="B76" s="6">
        <v>14</v>
      </c>
      <c r="C76" s="6" t="s">
        <v>16</v>
      </c>
      <c r="D76" s="6">
        <v>24</v>
      </c>
      <c r="E76" s="6">
        <v>17.611999999999998</v>
      </c>
      <c r="F76" s="6">
        <v>15.417999999999999</v>
      </c>
      <c r="G76" s="7">
        <v>-0.41829919022053402</v>
      </c>
      <c r="H76" s="6">
        <v>2.1939999999999991</v>
      </c>
      <c r="I76" s="6">
        <v>0.78634126245847136</v>
      </c>
      <c r="J76" s="6">
        <v>0.9205910561814058</v>
      </c>
      <c r="K76" s="6">
        <v>13.304</v>
      </c>
      <c r="L76" s="7">
        <v>-1.0516585444164255</v>
      </c>
      <c r="M76" s="6">
        <v>2.113999999999999</v>
      </c>
      <c r="N76" s="6">
        <v>0.757668837209302</v>
      </c>
      <c r="O76" s="6">
        <v>0.66672724147245865</v>
      </c>
      <c r="P76" s="6">
        <v>11.671000000000001</v>
      </c>
      <c r="Q76" s="7">
        <v>-2.7119418191093696</v>
      </c>
      <c r="R76" s="6">
        <v>1.6329999999999991</v>
      </c>
      <c r="S76" s="6">
        <v>0.58527588039867073</v>
      </c>
      <c r="T76" s="6">
        <v>0.54282682285167005</v>
      </c>
      <c r="U76" s="8">
        <v>2697</v>
      </c>
      <c r="V76" s="9">
        <v>7525</v>
      </c>
      <c r="W76" s="9">
        <v>2.7901371894697813</v>
      </c>
      <c r="X76" s="9">
        <v>2157</v>
      </c>
      <c r="Y76" s="9">
        <v>6435</v>
      </c>
      <c r="Z76" s="9">
        <v>2.9833101529902644</v>
      </c>
      <c r="AA76" s="10">
        <v>6.9234216958769815E-2</v>
      </c>
      <c r="AB76" s="11">
        <v>4.1000000000000002E-2</v>
      </c>
      <c r="AC76" s="12">
        <v>295.67500000000001</v>
      </c>
      <c r="AD76" s="17">
        <v>0.46</v>
      </c>
      <c r="AE76" s="21">
        <v>0.77192982456140347</v>
      </c>
    </row>
    <row r="77" spans="1:31" ht="15" x14ac:dyDescent="0.25">
      <c r="A77" s="6">
        <v>3</v>
      </c>
      <c r="B77" s="6">
        <v>7</v>
      </c>
      <c r="C77" s="6" t="s">
        <v>16</v>
      </c>
      <c r="D77" s="6">
        <v>25</v>
      </c>
      <c r="E77" s="6">
        <v>15.032999999999999</v>
      </c>
      <c r="F77" s="6">
        <v>13.804</v>
      </c>
      <c r="G77" s="7">
        <v>-0.81596891073660349</v>
      </c>
      <c r="H77" s="6">
        <v>1.2289999999999992</v>
      </c>
      <c r="I77" s="6">
        <v>0.74174432616991315</v>
      </c>
      <c r="J77" s="6">
        <v>0.86838021256882492</v>
      </c>
      <c r="K77" s="6">
        <v>12.641</v>
      </c>
      <c r="L77" s="7">
        <v>-1.5155426990890319</v>
      </c>
      <c r="M77" s="6">
        <v>1.1630000000000003</v>
      </c>
      <c r="N77" s="6">
        <v>0.70191102631050428</v>
      </c>
      <c r="O77" s="6">
        <v>0.6176619379712287</v>
      </c>
      <c r="P77" s="6">
        <v>11.532999999999999</v>
      </c>
      <c r="Q77" s="7">
        <v>-2.9566037752880749</v>
      </c>
      <c r="R77" s="6">
        <v>1.1080000000000005</v>
      </c>
      <c r="S77" s="6">
        <v>0.66871660976099656</v>
      </c>
      <c r="T77" s="6">
        <v>0.62021573897328564</v>
      </c>
      <c r="U77" s="8">
        <v>3005</v>
      </c>
      <c r="V77" s="9">
        <v>4979</v>
      </c>
      <c r="W77" s="9">
        <v>1.6569051580698835</v>
      </c>
      <c r="X77" s="9">
        <v>2212</v>
      </c>
      <c r="Y77" s="9">
        <v>3584</v>
      </c>
      <c r="Z77" s="9">
        <v>1.620253164556962</v>
      </c>
      <c r="AA77" s="10">
        <v>-2.2120755273414148E-2</v>
      </c>
      <c r="AB77" s="11">
        <v>2.1000000000000001E-2</v>
      </c>
      <c r="AC77" s="12">
        <v>357.28571428571428</v>
      </c>
      <c r="AD77" s="17">
        <v>0.21299999999999999</v>
      </c>
      <c r="AE77" s="21">
        <v>0.57499999999999996</v>
      </c>
    </row>
    <row r="78" spans="1:31" ht="15" x14ac:dyDescent="0.25">
      <c r="A78" s="6">
        <v>3</v>
      </c>
      <c r="B78" s="6">
        <v>2</v>
      </c>
      <c r="C78" s="6" t="s">
        <v>16</v>
      </c>
      <c r="D78" s="6">
        <v>26</v>
      </c>
      <c r="E78" s="6">
        <v>12.701000000000001</v>
      </c>
      <c r="F78" s="6">
        <v>11.505000000000001</v>
      </c>
      <c r="G78" s="7">
        <v>-3.0091522642177968</v>
      </c>
      <c r="H78" s="6">
        <v>1.1959999999999997</v>
      </c>
      <c r="I78" s="6">
        <v>0.54702891933028908</v>
      </c>
      <c r="J78" s="6">
        <v>0.64042160147311322</v>
      </c>
      <c r="K78" s="6">
        <v>10.6</v>
      </c>
      <c r="L78" s="7">
        <v>-5.3929354182607465</v>
      </c>
      <c r="M78" s="6">
        <v>0.90500000000000114</v>
      </c>
      <c r="N78" s="6">
        <v>0.413930745814308</v>
      </c>
      <c r="O78" s="6">
        <v>0.36424740039977821</v>
      </c>
      <c r="P78" s="6">
        <v>9.8390000000000004</v>
      </c>
      <c r="Q78" s="7">
        <v>-8.9487766455194961</v>
      </c>
      <c r="R78" s="6">
        <v>0.76099999999999923</v>
      </c>
      <c r="S78" s="6">
        <v>0.34806773211567699</v>
      </c>
      <c r="T78" s="6">
        <v>0.32282297543653959</v>
      </c>
      <c r="U78" s="8">
        <v>3005</v>
      </c>
      <c r="V78" s="9">
        <v>6570</v>
      </c>
      <c r="W78" s="9">
        <v>2.1863560732113143</v>
      </c>
      <c r="X78" s="9">
        <v>2212</v>
      </c>
      <c r="Y78" s="9">
        <v>3003</v>
      </c>
      <c r="Z78" s="9">
        <v>1.3575949367088607</v>
      </c>
      <c r="AA78" s="10">
        <v>-0.37906045893300966</v>
      </c>
      <c r="AB78" s="11">
        <v>3.5999999999999997E-2</v>
      </c>
      <c r="AC78" s="12">
        <v>723.4</v>
      </c>
      <c r="AD78" s="17">
        <v>0.25900000000000001</v>
      </c>
      <c r="AE78" s="21">
        <v>0.62222222222222223</v>
      </c>
    </row>
  </sheetData>
  <sortState xmlns:xlrd2="http://schemas.microsoft.com/office/spreadsheetml/2017/richdata2" ref="A2:AE83">
    <sortCondition ref="C2:C83"/>
    <sortCondition descending="1" ref="P2:P83"/>
  </sortState>
  <conditionalFormatting sqref="E2:F78">
    <cfRule type="colorScale" priority="3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:K28 K30:K78">
    <cfRule type="colorScale" priority="2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P2:P28 P78 P30:P76">
    <cfRule type="colorScale" priority="2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W1:W1048576">
    <cfRule type="dataBar" priority="2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7EF232E-A99C-43FE-9E3A-6EE0D1FD68BB}</x14:id>
        </ext>
      </extLst>
    </cfRule>
  </conditionalFormatting>
  <conditionalFormatting sqref="I30:J78 I29 I2:J28">
    <cfRule type="dataBar" priority="2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193BC6C-D009-403B-B4D8-FC72897276BA}</x14:id>
        </ext>
      </extLst>
    </cfRule>
  </conditionalFormatting>
  <conditionalFormatting sqref="S79:S1048576 N78:O78 M2:M28 M30:M78">
    <cfRule type="dataBar" priority="2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96915DA-A443-4E0D-B5AC-00172FD37EA0}</x14:id>
        </ext>
      </extLst>
    </cfRule>
  </conditionalFormatting>
  <conditionalFormatting sqref="N30:O77 O31:O78 N2:O28">
    <cfRule type="dataBar" priority="2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87A77C1-FE6F-4E0D-ADF0-CB1F33E06675}</x14:id>
        </ext>
      </extLst>
    </cfRule>
  </conditionalFormatting>
  <conditionalFormatting sqref="H1:H1048576">
    <cfRule type="dataBar" priority="2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2C37B29-B29A-4FF6-96F4-F75686982937}</x14:id>
        </ext>
      </extLst>
    </cfRule>
  </conditionalFormatting>
  <conditionalFormatting sqref="R2:R28 R30:R1048576">
    <cfRule type="dataBar" priority="1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CCB58A5-0396-4E01-ADCC-CC619975B027}</x14:id>
        </ext>
      </extLst>
    </cfRule>
  </conditionalFormatting>
  <conditionalFormatting sqref="N30:O1048576 N2:O28">
    <cfRule type="dataBar" priority="1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2A32672-0E8A-4F30-A7A3-0CF53ED9E62D}</x14:id>
        </ext>
      </extLst>
    </cfRule>
  </conditionalFormatting>
  <conditionalFormatting sqref="S2:S28 S30:S1048576">
    <cfRule type="dataBar" priority="1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E5C567D-D81F-4E36-9080-4D8579729D81}</x14:id>
        </ext>
      </extLst>
    </cfRule>
  </conditionalFormatting>
  <conditionalFormatting sqref="R1 M1">
    <cfRule type="dataBar" priority="1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0076570-43C6-4C52-9102-4FC153E9D335}</x14:id>
        </ext>
      </extLst>
    </cfRule>
  </conditionalFormatting>
  <conditionalFormatting sqref="Z2:Z29 Z78:Z1048576">
    <cfRule type="dataBar" priority="1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452ECBD-58FD-4022-813F-A5EBCAECF181}</x14:id>
        </ext>
      </extLst>
    </cfRule>
  </conditionalFormatting>
  <conditionalFormatting sqref="AA1:AA1048576">
    <cfRule type="dataBar" priority="1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E42ECE7-41CE-40AC-A0D0-056C3433BF8D}</x14:id>
        </ext>
      </extLst>
    </cfRule>
  </conditionalFormatting>
  <conditionalFormatting sqref="Z30:Z77">
    <cfRule type="dataBar" priority="1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80B36A1-FF1A-44AC-9897-D62ADF111CCF}</x14:id>
        </ext>
      </extLst>
    </cfRule>
  </conditionalFormatting>
  <conditionalFormatting sqref="Z1">
    <cfRule type="dataBar" priority="1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52DB8BD-7D19-42B2-BA60-CB94874EBFED}</x14:id>
        </ext>
      </extLst>
    </cfRule>
  </conditionalFormatting>
  <conditionalFormatting sqref="AC4:AC28 AC30:AC38 AC40:AC53 AC55:AC77 AC2">
    <cfRule type="dataBar" priority="12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9D6EE96-6541-4D00-8184-469C1313482C}</x14:id>
        </ext>
      </extLst>
    </cfRule>
  </conditionalFormatting>
  <conditionalFormatting sqref="S2:S28 S30:S77">
    <cfRule type="dataBar" priority="12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F326065-9129-48F9-A419-82BFFCFD3B7D}</x14:id>
        </ext>
      </extLst>
    </cfRule>
  </conditionalFormatting>
  <conditionalFormatting sqref="R2:R28 S78 R30:R77">
    <cfRule type="dataBar" priority="12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2AEEC68-37F0-43D2-9CCC-F44EA008FBF6}</x14:id>
        </ext>
      </extLst>
    </cfRule>
  </conditionalFormatting>
  <conditionalFormatting sqref="AB1:AB1048576">
    <cfRule type="dataBar" priority="8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C6CDCDD6-A0AE-48B1-B3FC-98A5AF36791F}</x14:id>
        </ext>
      </extLst>
    </cfRule>
  </conditionalFormatting>
  <conditionalFormatting sqref="G2:G78"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Q2:Q78 L2:L78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D2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D80:AD1048576 AD1:AD78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F011F25-8C0C-4930-BA20-26DC16F5F87B}</x14:id>
        </ext>
      </extLst>
    </cfRule>
  </conditionalFormatting>
  <conditionalFormatting sqref="AE1:AE1048576">
    <cfRule type="dataBar" priority="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EB5E7BC-D7B3-4ADB-9FF4-23895D4B6062}</x14:id>
        </ext>
      </extLst>
    </cfRule>
  </conditionalFormatting>
  <pageMargins left="0.7" right="0.7" top="0.75" bottom="0.75" header="0.3" footer="0.3"/>
  <pageSetup paperSize="9" orientation="portrait" verticalDpi="2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7EF232E-A99C-43FE-9E3A-6EE0D1FD68B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W1:W1048576</xm:sqref>
        </x14:conditionalFormatting>
        <x14:conditionalFormatting xmlns:xm="http://schemas.microsoft.com/office/excel/2006/main">
          <x14:cfRule type="dataBar" id="{2193BC6C-D009-403B-B4D8-FC72897276B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30:J78 I29 I2:J28</xm:sqref>
        </x14:conditionalFormatting>
        <x14:conditionalFormatting xmlns:xm="http://schemas.microsoft.com/office/excel/2006/main">
          <x14:cfRule type="dataBar" id="{D96915DA-A443-4E0D-B5AC-00172FD37EA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S79:S1048576 N78:O78 M2:M28 M30:M78</xm:sqref>
        </x14:conditionalFormatting>
        <x14:conditionalFormatting xmlns:xm="http://schemas.microsoft.com/office/excel/2006/main">
          <x14:cfRule type="dataBar" id="{287A77C1-FE6F-4E0D-ADF0-CB1F33E0667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30:O77 O31:O78 N2:O28</xm:sqref>
        </x14:conditionalFormatting>
        <x14:conditionalFormatting xmlns:xm="http://schemas.microsoft.com/office/excel/2006/main">
          <x14:cfRule type="dataBar" id="{42C37B29-B29A-4FF6-96F4-F7568698293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1:H1048576</xm:sqref>
        </x14:conditionalFormatting>
        <x14:conditionalFormatting xmlns:xm="http://schemas.microsoft.com/office/excel/2006/main">
          <x14:cfRule type="dataBar" id="{7CCB58A5-0396-4E01-ADCC-CC619975B02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R2:R28 R30:R1048576</xm:sqref>
        </x14:conditionalFormatting>
        <x14:conditionalFormatting xmlns:xm="http://schemas.microsoft.com/office/excel/2006/main">
          <x14:cfRule type="dataBar" id="{62A32672-0E8A-4F30-A7A3-0CF53ED9E62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30:O1048576 N2:O28</xm:sqref>
        </x14:conditionalFormatting>
        <x14:conditionalFormatting xmlns:xm="http://schemas.microsoft.com/office/excel/2006/main">
          <x14:cfRule type="dataBar" id="{FE5C567D-D81F-4E36-9080-4D8579729D8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S2:S28 S30:S1048576</xm:sqref>
        </x14:conditionalFormatting>
        <x14:conditionalFormatting xmlns:xm="http://schemas.microsoft.com/office/excel/2006/main">
          <x14:cfRule type="dataBar" id="{00076570-43C6-4C52-9102-4FC153E9D33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R1 M1</xm:sqref>
        </x14:conditionalFormatting>
        <x14:conditionalFormatting xmlns:xm="http://schemas.microsoft.com/office/excel/2006/main">
          <x14:cfRule type="dataBar" id="{F452ECBD-58FD-4022-813F-A5EBCAECF18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Z2:Z29 Z78:Z1048576</xm:sqref>
        </x14:conditionalFormatting>
        <x14:conditionalFormatting xmlns:xm="http://schemas.microsoft.com/office/excel/2006/main">
          <x14:cfRule type="dataBar" id="{2E42ECE7-41CE-40AC-A0D0-056C3433BF8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A1:AA1048576</xm:sqref>
        </x14:conditionalFormatting>
        <x14:conditionalFormatting xmlns:xm="http://schemas.microsoft.com/office/excel/2006/main">
          <x14:cfRule type="dataBar" id="{580B36A1-FF1A-44AC-9897-D62ADF111CC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Z30:Z77</xm:sqref>
        </x14:conditionalFormatting>
        <x14:conditionalFormatting xmlns:xm="http://schemas.microsoft.com/office/excel/2006/main">
          <x14:cfRule type="dataBar" id="{352DB8BD-7D19-42B2-BA60-CB94874EBFE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Z1</xm:sqref>
        </x14:conditionalFormatting>
        <x14:conditionalFormatting xmlns:xm="http://schemas.microsoft.com/office/excel/2006/main">
          <x14:cfRule type="dataBar" id="{39D6EE96-6541-4D00-8184-469C1313482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C4:AC28 AC30:AC38 AC40:AC53 AC55:AC77 AC2</xm:sqref>
        </x14:conditionalFormatting>
        <x14:conditionalFormatting xmlns:xm="http://schemas.microsoft.com/office/excel/2006/main">
          <x14:cfRule type="dataBar" id="{FF326065-9129-48F9-A419-82BFFCFD3B7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S2:S28 S30:S77</xm:sqref>
        </x14:conditionalFormatting>
        <x14:conditionalFormatting xmlns:xm="http://schemas.microsoft.com/office/excel/2006/main">
          <x14:cfRule type="dataBar" id="{82AEEC68-37F0-43D2-9CCC-F44EA008FBF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R2:R28 S78 R30:R77</xm:sqref>
        </x14:conditionalFormatting>
        <x14:conditionalFormatting xmlns:xm="http://schemas.microsoft.com/office/excel/2006/main">
          <x14:cfRule type="dataBar" id="{C6CDCDD6-A0AE-48B1-B3FC-98A5AF36791F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AB1:AB1048576</xm:sqref>
        </x14:conditionalFormatting>
        <x14:conditionalFormatting xmlns:xm="http://schemas.microsoft.com/office/excel/2006/main">
          <x14:cfRule type="dataBar" id="{CF011F25-8C0C-4930-BA20-26DC16F5F87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D80:AD1048576 AD1:AD78</xm:sqref>
        </x14:conditionalFormatting>
        <x14:conditionalFormatting xmlns:xm="http://schemas.microsoft.com/office/excel/2006/main">
          <x14:cfRule type="dataBar" id="{EEB5E7BC-D7B3-4ADB-9FF4-23895D4B606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E1:AE1048576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43BA1A-DB91-498D-B0F7-E46ED83BDA44}">
  <dimension ref="A1"/>
  <sheetViews>
    <sheetView zoomScale="40" zoomScaleNormal="40" workbookViewId="0">
      <selection activeCell="AK36" sqref="AK36"/>
    </sheetView>
  </sheetViews>
  <sheetFormatPr baseColWidth="10" defaultRowHeight="12.75" x14ac:dyDescent="0.2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RAW Data</vt:lpstr>
      <vt:lpstr>Figur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cofisiologia</dc:creator>
  <cp:keywords/>
  <dc:description/>
  <cp:lastModifiedBy>Ecofisiologia</cp:lastModifiedBy>
  <cp:revision/>
  <dcterms:created xsi:type="dcterms:W3CDTF">2019-01-29T08:50:56Z</dcterms:created>
  <dcterms:modified xsi:type="dcterms:W3CDTF">2019-07-18T09:12:07Z</dcterms:modified>
  <cp:category/>
  <cp:contentStatus/>
</cp:coreProperties>
</file>